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8625"/>
  <workbookPr defaultThemeVersion="124226"/>
  <mc:AlternateContent xmlns:mc="http://schemas.openxmlformats.org/markup-compatibility/2006">
    <mc:Choice Requires="x15">
      <x15ac:absPath xmlns:x15ac="http://schemas.microsoft.com/office/spreadsheetml/2010/11/ac" url="C:\Users\Hannele\OneDrive - Umeå universitet\backup\Pek\ogonna kr722\supplementary files\"/>
    </mc:Choice>
  </mc:AlternateContent>
  <xr:revisionPtr revIDLastSave="26" documentId="CB90F6152609DF47B3699196AF80512A313CFDA1" xr6:coauthVersionLast="24" xr6:coauthVersionMax="24" xr10:uidLastSave="{7CAAD835-610D-4A7B-904E-008F757A378B}"/>
  <bookViews>
    <workbookView xWindow="0" yWindow="0" windowWidth="15390" windowHeight="5760" tabRatio="940" xr2:uid="{00000000-000D-0000-FFFF-FFFF00000000}"/>
  </bookViews>
  <sheets>
    <sheet name="Additional file 5" sheetId="3" r:id="rId1"/>
  </sheets>
  <calcPr calcId="145621"/>
</workbook>
</file>

<file path=xl/sharedStrings.xml><?xml version="1.0" encoding="utf-8"?>
<sst xmlns="http://schemas.openxmlformats.org/spreadsheetml/2006/main" count="1242" uniqueCount="1140">
  <si>
    <t>Fumaric acid</t>
  </si>
  <si>
    <t>Succinic acid</t>
  </si>
  <si>
    <t>122.0546@0.7649997</t>
  </si>
  <si>
    <t>210.0393@0.493</t>
  </si>
  <si>
    <t>556.1931@5.746001</t>
  </si>
  <si>
    <t>150.0347@0.62299967</t>
  </si>
  <si>
    <t>116.0121@0.566</t>
  </si>
  <si>
    <t>368.114@0.47699994</t>
  </si>
  <si>
    <t>728.2313@7.5290003</t>
  </si>
  <si>
    <t>118.031@0.7700003</t>
  </si>
  <si>
    <t>159.9826@9.114004</t>
  </si>
  <si>
    <t>133.9245@9.114004</t>
  </si>
  <si>
    <t>78.0646@0.79800016</t>
  </si>
  <si>
    <t>134.0236@0.7299997</t>
  </si>
  <si>
    <t>138.0314@6.7709975</t>
  </si>
  <si>
    <t>360.1793@9.462004</t>
  </si>
  <si>
    <t>584.2247@5.7059975</t>
  </si>
  <si>
    <t>300.0832@2.236</t>
  </si>
  <si>
    <t>159.9825@10.724</t>
  </si>
  <si>
    <t>464.1305@4.291</t>
  </si>
  <si>
    <t>464.1145@4.291</t>
  </si>
  <si>
    <t>117.9351@9.114004</t>
  </si>
  <si>
    <t>322.0849@1.8970006</t>
  </si>
  <si>
    <t>148.0429@0.859</t>
  </si>
  <si>
    <t>175.9585@0.41900003</t>
  </si>
  <si>
    <t>820.5301@9.919004</t>
  </si>
  <si>
    <t>722.2557@6.1130033</t>
  </si>
  <si>
    <t>273.9667@0.41800004</t>
  </si>
  <si>
    <t>534.144@0.50600004</t>
  </si>
  <si>
    <t>398.0912@0.4920001</t>
  </si>
  <si>
    <t>98.0651@4.285999</t>
  </si>
  <si>
    <t>581.281@5.5359983</t>
  </si>
  <si>
    <t>696.4705@12.224</t>
  </si>
  <si>
    <t>308.0766@4.2949986</t>
  </si>
  <si>
    <t>492.1511@0.61499983</t>
  </si>
  <si>
    <t>250.1558@8.716002</t>
  </si>
  <si>
    <t>322.074@0.5020002</t>
  </si>
  <si>
    <t>696.4709@12.224</t>
  </si>
  <si>
    <t>722.2548@6.2239995</t>
  </si>
  <si>
    <t>113.9896@9.113004</t>
  </si>
  <si>
    <t>233.9822@1.7389992</t>
  </si>
  <si>
    <t>195.0836@7.71</t>
  </si>
  <si>
    <t>233.9832@1.7400001</t>
  </si>
  <si>
    <t>581.2838@5.5359983</t>
  </si>
  <si>
    <t>699.9239@9.640998</t>
  </si>
  <si>
    <t>696.4743@12.222998</t>
  </si>
  <si>
    <t>722.255@6.2239995</t>
  </si>
  <si>
    <t>566.1744@0.5230001</t>
  </si>
  <si>
    <t>180.0137@0.7630003</t>
  </si>
  <si>
    <t>827.5351@10.221994</t>
  </si>
  <si>
    <t>699.9178@9.640998</t>
  </si>
  <si>
    <t>672.4703@13.359004</t>
  </si>
  <si>
    <t>827.4879@10.178002</t>
  </si>
  <si>
    <t>694.456@11.599</t>
  </si>
  <si>
    <t>750.226@7.5290003</t>
  </si>
  <si>
    <t>581.2837@5.5359983</t>
  </si>
  <si>
    <t>210.0377@0.493</t>
  </si>
  <si>
    <t>820.5329@9.920006</t>
  </si>
  <si>
    <t>156.0042@1.3380005</t>
  </si>
  <si>
    <t>174.0884@4.490001</t>
  </si>
  <si>
    <t>254.149@7.0660005</t>
  </si>
  <si>
    <t>113.9928@9.466002</t>
  </si>
  <si>
    <t>165.0769@1.2330008</t>
  </si>
  <si>
    <t>670.4555@12.462</t>
  </si>
  <si>
    <t>280.1638@7.9479985</t>
  </si>
  <si>
    <t>306.1702@4.2830014</t>
  </si>
  <si>
    <t>234.1606@8.155</t>
  </si>
  <si>
    <t>324.0791@1.8980004</t>
  </si>
  <si>
    <t>670.4623@12.46</t>
  </si>
  <si>
    <t>320.1434@2.9219987</t>
  </si>
  <si>
    <t>390.1363@0.5020002</t>
  </si>
  <si>
    <t>191.0222@7.5929976</t>
  </si>
  <si>
    <t>556.1831@6.2270007</t>
  </si>
  <si>
    <t>694.4778@11.599</t>
  </si>
  <si>
    <t>132.0748@4.490001</t>
  </si>
  <si>
    <t>124.0618@0.7649997</t>
  </si>
  <si>
    <t>406.036@0.6730002</t>
  </si>
  <si>
    <t>334.0647@0.50499976</t>
  </si>
  <si>
    <t>534.1416@0.50600004</t>
  </si>
  <si>
    <t>299.1363@5.867998</t>
  </si>
  <si>
    <t>697.6195@13.579999</t>
  </si>
  <si>
    <t>555.268@4.7949986</t>
  </si>
  <si>
    <t>424.3363@9.540002</t>
  </si>
  <si>
    <t>338.0721@1.1860006</t>
  </si>
  <si>
    <t>810.3068@6.326001</t>
  </si>
  <si>
    <t>86.041@0.7590002</t>
  </si>
  <si>
    <t>332.1889@1.8989999</t>
  </si>
  <si>
    <t>276.2473@8.947999</t>
  </si>
  <si>
    <t>873.5246@10.181</t>
  </si>
  <si>
    <t>206.0355@1.1380004</t>
  </si>
  <si>
    <t>697.6261@13.581994</t>
  </si>
  <si>
    <t>243.1821@6.7790008</t>
  </si>
  <si>
    <t>334.066@0.5030002</t>
  </si>
  <si>
    <t>324.0377@0.60600036</t>
  </si>
  <si>
    <t>317.9476@9.467004</t>
  </si>
  <si>
    <t>584.2233@6.0539994</t>
  </si>
  <si>
    <t>715.512@11.5599985</t>
  </si>
  <si>
    <t>188.0305@1.1069995</t>
  </si>
  <si>
    <t>552.1606@0.5030002</t>
  </si>
  <si>
    <t>962.614@10.420006</t>
  </si>
  <si>
    <t>630.3921@9.759002</t>
  </si>
  <si>
    <t>312.0964@1.6589997</t>
  </si>
  <si>
    <t>810.3066@6.2270007</t>
  </si>
  <si>
    <t>112.0141@1.2159997</t>
  </si>
  <si>
    <t>362.1825@9.459998</t>
  </si>
  <si>
    <t>453.9293@9.467004</t>
  </si>
  <si>
    <t>385.9415@9.463996</t>
  </si>
  <si>
    <t>453.9306@9.467004</t>
  </si>
  <si>
    <t>764.4569@12.229003</t>
  </si>
  <si>
    <t>347.0619@0.63800037</t>
  </si>
  <si>
    <t>723.2588@6.218</t>
  </si>
  <si>
    <t>697.6196@13.579999</t>
  </si>
  <si>
    <t>419.9017@0.41500008</t>
  </si>
  <si>
    <t>438.3488@9.589997</t>
  </si>
  <si>
    <t>424.1717@5.388</t>
  </si>
  <si>
    <t>556.1925@6.2270007</t>
  </si>
  <si>
    <t>683.6043@12.888</t>
  </si>
  <si>
    <t>432.2227@8.692996</t>
  </si>
  <si>
    <t>103.0391@0.7649997</t>
  </si>
  <si>
    <t>572.3002@9.351005</t>
  </si>
  <si>
    <t>376.1739@9.454995</t>
  </si>
  <si>
    <t>713.6149@13.0029955</t>
  </si>
  <si>
    <t>740.4586@13.355</t>
  </si>
  <si>
    <t>749.5251@10.1849985</t>
  </si>
  <si>
    <t>822.5466@10.121001</t>
  </si>
  <si>
    <t>960.5988@10.148994</t>
  </si>
  <si>
    <t>962.6221@10.420006</t>
  </si>
  <si>
    <t>422.2356@9.213004</t>
  </si>
  <si>
    <t>740.4599@13.354003</t>
  </si>
  <si>
    <t>242.0415@1.2080001</t>
  </si>
  <si>
    <t>314.0634@2.3759997</t>
  </si>
  <si>
    <t>305.9969@0.57099974</t>
  </si>
  <si>
    <t>314.0578@1.6849998</t>
  </si>
  <si>
    <t>336.0835@3.444</t>
  </si>
  <si>
    <t>340.2065@9.675997</t>
  </si>
  <si>
    <t>268.0928@2.5920012</t>
  </si>
  <si>
    <t>762.4423@11.592004</t>
  </si>
  <si>
    <t>97.9777@0.48500013</t>
  </si>
  <si>
    <t>521.9164@9.467996</t>
  </si>
  <si>
    <t>930.3265@6.9209995</t>
  </si>
  <si>
    <t>701.9143@9.640998</t>
  </si>
  <si>
    <t>333.0766@0.52799994</t>
  </si>
  <si>
    <t>283.0899@1.0639995</t>
  </si>
  <si>
    <t>666.1474@0.52700025</t>
  </si>
  <si>
    <t>145.9305@9.458994</t>
  </si>
  <si>
    <t>752.2653@6.059001</t>
  </si>
  <si>
    <t>652.2117@5.7059975</t>
  </si>
  <si>
    <t>1030.601@10.420006</t>
  </si>
  <si>
    <t>294.176@7.4960017</t>
  </si>
  <si>
    <t>227.9693@9.47</t>
  </si>
  <si>
    <t>400.0957@1.8949993</t>
  </si>
  <si>
    <t>406.1629@4.847</t>
  </si>
  <si>
    <t>521.9183@9.467004</t>
  </si>
  <si>
    <t>202.1193@7.201998</t>
  </si>
  <si>
    <t>174.1247@6.5199995</t>
  </si>
  <si>
    <t>540.1974@6.6970005</t>
  </si>
  <si>
    <t>402.0725@1.8949993</t>
  </si>
  <si>
    <t>556.2298@5.3209996</t>
  </si>
  <si>
    <t>227.9688@9.114997</t>
  </si>
  <si>
    <t>713.4857@10.533998</t>
  </si>
  <si>
    <t>752.2653@6.164998</t>
  </si>
  <si>
    <t>783.4993@11.557004</t>
  </si>
  <si>
    <t>366.1692@7.8989973</t>
  </si>
  <si>
    <t>404.1462@5.279003</t>
  </si>
  <si>
    <t>764.464@12.222998</t>
  </si>
  <si>
    <t>832.444@12.221004</t>
  </si>
  <si>
    <t>710.2242@7.858001</t>
  </si>
  <si>
    <t>537.1187@1.2060003</t>
  </si>
  <si>
    <t>728.237@7.5290003</t>
  </si>
  <si>
    <t>516.1642@0.8899997</t>
  </si>
  <si>
    <t>356.1651@9.463996</t>
  </si>
  <si>
    <t>692.44@11.100004</t>
  </si>
  <si>
    <t>822.5542@10.122003</t>
  </si>
  <si>
    <t>818.212@7.5290003</t>
  </si>
  <si>
    <t>556.2299@5.3209996</t>
  </si>
  <si>
    <t>392.0447@0.6760002</t>
  </si>
  <si>
    <t>752.2655@6.058</t>
  </si>
  <si>
    <t>318.0464@0.87000006</t>
  </si>
  <si>
    <t>476.1383@0.75</t>
  </si>
  <si>
    <t>399.1317@9.114004</t>
  </si>
  <si>
    <t>537.1221@1.2070005</t>
  </si>
  <si>
    <t>895.5215@10.179995</t>
  </si>
  <si>
    <t>580.1921@0.5030002</t>
  </si>
  <si>
    <t>582.2081@6.3370023</t>
  </si>
  <si>
    <t>986.6133@10.119997</t>
  </si>
  <si>
    <t>514.151@0.81999975</t>
  </si>
  <si>
    <t>458.0594@0.5979997</t>
  </si>
  <si>
    <t>725.9127@9.641999</t>
  </si>
  <si>
    <t>157.0442@2.1259997</t>
  </si>
  <si>
    <t>717.6013@13.716002</t>
  </si>
  <si>
    <t>1028.5856@10.148004</t>
  </si>
  <si>
    <t>734.254@6.803</t>
  </si>
  <si>
    <t>808.4457@13.364995</t>
  </si>
  <si>
    <t>738.4421@12.472998</t>
  </si>
  <si>
    <t>327.9065@0.43500003</t>
  </si>
  <si>
    <t>380.1651@9.253999</t>
  </si>
  <si>
    <t>256.049@2.1399996</t>
  </si>
  <si>
    <t>448.1359@5.477002</t>
  </si>
  <si>
    <t>620.1992@5.7059975</t>
  </si>
  <si>
    <t>364.1154@3.9360008</t>
  </si>
  <si>
    <t>830.4298@11.596002</t>
  </si>
  <si>
    <t>374.078@1.8939998</t>
  </si>
  <si>
    <t>841.6077@13.718995</t>
  </si>
  <si>
    <t>811.5958@13.579999</t>
  </si>
  <si>
    <t>810.5@9.919004</t>
  </si>
  <si>
    <t>384.1955@9.752006</t>
  </si>
  <si>
    <t>318.0733@4.921002</t>
  </si>
  <si>
    <t>266.154@9.113004</t>
  </si>
  <si>
    <t>764.4704@12.222998</t>
  </si>
  <si>
    <t>566.0556@0.55400026</t>
  </si>
  <si>
    <t>948.3383@6.4060025</t>
  </si>
  <si>
    <t>556.1936@5.746001</t>
  </si>
  <si>
    <t>595.2986@5.850003</t>
  </si>
  <si>
    <t>751.5191@10.182005</t>
  </si>
  <si>
    <t>157.0447@2.569</t>
  </si>
  <si>
    <t>349.1@1.8949993</t>
  </si>
  <si>
    <t>984.598@9.912996</t>
  </si>
  <si>
    <t>540.1978@6.6979985</t>
  </si>
  <si>
    <t>217.9848@1.7659996</t>
  </si>
  <si>
    <t>278.1613@8.526</t>
  </si>
  <si>
    <t>368.1254@7.0539975</t>
  </si>
  <si>
    <t>298.1253@1.0789998</t>
  </si>
  <si>
    <t>734.2536@6.803</t>
  </si>
  <si>
    <t>660.2072@7.0950007</t>
  </si>
  <si>
    <t>542.1955@3.4400012</t>
  </si>
  <si>
    <t>487.1334@3.9790025</t>
  </si>
  <si>
    <t>539.0893@0.64999974</t>
  </si>
  <si>
    <t>516.0613@0.6520003</t>
  </si>
  <si>
    <t>824.5624@10.377007</t>
  </si>
  <si>
    <t>388.1722@3.044999</t>
  </si>
  <si>
    <t>713.4971@10.981997</t>
  </si>
  <si>
    <t>158.0562@1.0779995</t>
  </si>
  <si>
    <t>806.4284@12.466002</t>
  </si>
  <si>
    <t>739.5119@10.869997</t>
  </si>
  <si>
    <t>341.9464@9.480002</t>
  </si>
  <si>
    <t>717.6012@13.716002</t>
  </si>
  <si>
    <t>922.4131@12.237</t>
  </si>
  <si>
    <t>374.1345@3.2809997</t>
  </si>
  <si>
    <t>752.2649@6.039998</t>
  </si>
  <si>
    <t>614.2339@5.6439986</t>
  </si>
  <si>
    <t>619.4257@9.466002</t>
  </si>
  <si>
    <t>426.0422@2.2799993</t>
  </si>
  <si>
    <t>727.6287@13.533998</t>
  </si>
  <si>
    <t>919.4792@11.558005</t>
  </si>
  <si>
    <t>1054.6003@10.121001</t>
  </si>
  <si>
    <t>695.4589@11.599</t>
  </si>
  <si>
    <t>404.0859@3.440001</t>
  </si>
  <si>
    <t>260.0366@7.6459966</t>
  </si>
  <si>
    <t>72.0217@0.4710001</t>
  </si>
  <si>
    <t>514.1553@0.81999975</t>
  </si>
  <si>
    <t>934.5073@9.919004</t>
  </si>
  <si>
    <t>362.1356@3.283</t>
  </si>
  <si>
    <t>245.969@0.41800013</t>
  </si>
  <si>
    <t>560.1886@5.1450014</t>
  </si>
  <si>
    <t>990.4025@12.239007</t>
  </si>
  <si>
    <t>570.2176@9.043</t>
  </si>
  <si>
    <t>807.4995@10.873995</t>
  </si>
  <si>
    <t>757.5319@9.927001</t>
  </si>
  <si>
    <t>781.4842@10.983001</t>
  </si>
  <si>
    <t>224.031@1.8720009</t>
  </si>
  <si>
    <t>658.4556@12.823999</t>
  </si>
  <si>
    <t>398.3749@10.626005</t>
  </si>
  <si>
    <t>452.0952@5.5769987</t>
  </si>
  <si>
    <t>392.2036@5.4570003</t>
  </si>
  <si>
    <t>396.1603@9.253999</t>
  </si>
  <si>
    <t>813.577@12.407997</t>
  </si>
  <si>
    <t>252.0948@6.714998</t>
  </si>
  <si>
    <t>428.1243@3.283</t>
  </si>
  <si>
    <t>310.1765@7.268003</t>
  </si>
  <si>
    <t>667.0648@9.569</t>
  </si>
  <si>
    <t>764.2648@6.8009973</t>
  </si>
  <si>
    <t>752.2595@6.1669955</t>
  </si>
  <si>
    <t>797.5811@12.885993</t>
  </si>
  <si>
    <t>378.1231@5.011001</t>
  </si>
  <si>
    <t>490.2831@10.1900015</t>
  </si>
  <si>
    <t>280.2401@9.253999</t>
  </si>
  <si>
    <t>313.1009@0.88299984</t>
  </si>
  <si>
    <t>432.1415@5.9049993</t>
  </si>
  <si>
    <t>795.6162@13.721003</t>
  </si>
  <si>
    <t>652.2108@5.8609962</t>
  </si>
  <si>
    <t>758.2563@7.480998</t>
  </si>
  <si>
    <t>554.2136@5.7879977</t>
  </si>
  <si>
    <t>238.0476@2.8570006</t>
  </si>
  <si>
    <t>282.0367@3.3710005</t>
  </si>
  <si>
    <t>810.3075@5.9479985</t>
  </si>
  <si>
    <t>328.2169@6.654001</t>
  </si>
  <si>
    <t>612.2202@5.940002</t>
  </si>
  <si>
    <t>288.0627@4.826999</t>
  </si>
  <si>
    <t>837.5215@9.920998</t>
  </si>
  <si>
    <t>658.2053@9.115998</t>
  </si>
  <si>
    <t>673.5749@12.886999</t>
  </si>
  <si>
    <t>970.3213@6.3220005</t>
  </si>
  <si>
    <t>719.6002@13.718995</t>
  </si>
  <si>
    <t>589.4815@10.532996</t>
  </si>
  <si>
    <t>920.3991@11.602999</t>
  </si>
  <si>
    <t>733.5224@10.321997</t>
  </si>
  <si>
    <t>466.235@6.994998</t>
  </si>
  <si>
    <t>812.4986@9.919004</t>
  </si>
  <si>
    <t>654.0914@5.746001</t>
  </si>
  <si>
    <t>556.2964@5.7469983</t>
  </si>
  <si>
    <t>550.1656@3.6439986</t>
  </si>
  <si>
    <t>689.1812@0.5330003</t>
  </si>
  <si>
    <t>550.1644@3.2239993</t>
  </si>
  <si>
    <t>368.1619@7.5729985</t>
  </si>
  <si>
    <t>674.4788@13.375</t>
  </si>
  <si>
    <t>170.0909@6.5109987</t>
  </si>
  <si>
    <t>1058.3877@12.221992</t>
  </si>
  <si>
    <t>978.3468@6.2810025</t>
  </si>
  <si>
    <t>978.3388@6.1979985</t>
  </si>
  <si>
    <t>896.3997@12.4760065</t>
  </si>
  <si>
    <t>662.2664@8.377005</t>
  </si>
  <si>
    <t>875.4862@10.869997</t>
  </si>
  <si>
    <t>388.1725@3.3830001</t>
  </si>
  <si>
    <t>622.2014@5.7059975</t>
  </si>
  <si>
    <t>598.239@6.309998</t>
  </si>
  <si>
    <t>744.6219@13.718995</t>
  </si>
  <si>
    <t>849.4723@10.980994</t>
  </si>
  <si>
    <t>810.3086@6.3289995</t>
  </si>
  <si>
    <t>605.4766@10.358001</t>
  </si>
  <si>
    <t>652.4158@8.649997</t>
  </si>
  <si>
    <t>988.3861@11.608</t>
  </si>
  <si>
    <t>464.2221@9.466002</t>
  </si>
  <si>
    <t>1055.4507@11.554996</t>
  </si>
  <si>
    <t>800.5625@10.75</t>
  </si>
  <si>
    <t>970.3215@6.3220005</t>
  </si>
  <si>
    <t>602.2304@5.0619974</t>
  </si>
  <si>
    <t>738.4424@12.472998</t>
  </si>
  <si>
    <t>660.1894@9.041995</t>
  </si>
  <si>
    <t>1098.5884@10.420006</t>
  </si>
  <si>
    <t>600.2196@4.959</t>
  </si>
  <si>
    <t>652.4158@8.648996</t>
  </si>
  <si>
    <t>760.4282@11.101996</t>
  </si>
  <si>
    <t>312.2202@7.9389973</t>
  </si>
  <si>
    <t>943.4741@10.869997</t>
  </si>
  <si>
    <t>1096.5773@10.149996</t>
  </si>
  <si>
    <t>762.4427@11.592004</t>
  </si>
  <si>
    <t>888.5163@9.920005</t>
  </si>
  <si>
    <t>698.4872@13.262</t>
  </si>
  <si>
    <t>812.5195@10.121001</t>
  </si>
  <si>
    <t>737.4975@10.446007</t>
  </si>
  <si>
    <t>588.1977@1.9199988</t>
  </si>
  <si>
    <t>840.316@6.1580005</t>
  </si>
  <si>
    <t>647.2211@5.7070003</t>
  </si>
  <si>
    <t>826.4877@9.453002</t>
  </si>
  <si>
    <t>732.2166@7.858001</t>
  </si>
  <si>
    <t>124.0619@0.7949998</t>
  </si>
  <si>
    <t>143.0641@0.79899985</t>
  </si>
  <si>
    <t>140.0207@0.81</t>
  </si>
  <si>
    <t>366.1256@0.7600001</t>
  </si>
  <si>
    <t>373.1158@0.7530002</t>
  </si>
  <si>
    <t>1055.0249@0.5979997</t>
  </si>
  <si>
    <t>464.0737@1.7310001</t>
  </si>
  <si>
    <t>1071.0365@0.6289998</t>
  </si>
  <si>
    <t>462.1515@5.960999</t>
  </si>
  <si>
    <t>1039.028@0.7949998</t>
  </si>
  <si>
    <t>1077.0068@1.3359995</t>
  </si>
  <si>
    <t>552.1987@6.9379992</t>
  </si>
  <si>
    <t>966.4998@9.442996</t>
  </si>
  <si>
    <t>408.1226@0.75799984</t>
  </si>
  <si>
    <t>263.2075@8.526</t>
  </si>
  <si>
    <t>1231.0747@5.046002</t>
  </si>
  <si>
    <t>382.1087@1.0740002</t>
  </si>
  <si>
    <t>568.2464@4.3009987</t>
  </si>
  <si>
    <t>1120.1638@1.7630004</t>
  </si>
  <si>
    <t>972.5565@9.75</t>
  </si>
  <si>
    <t>726.4445@10.224</t>
  </si>
  <si>
    <t>683.4935@10.359994</t>
  </si>
  <si>
    <t>904.5161@9.455996</t>
  </si>
  <si>
    <t>117.9348@9.464997</t>
  </si>
  <si>
    <t>238.0653@1.0779995</t>
  </si>
  <si>
    <t>1118.559@9.75</t>
  </si>
  <si>
    <t>389.9461@0.41399977</t>
  </si>
  <si>
    <t>387.9468@0.4139998</t>
  </si>
  <si>
    <t>Metabolite</t>
  </si>
  <si>
    <t>RT</t>
  </si>
  <si>
    <t>M-H</t>
  </si>
  <si>
    <t>260.0366</t>
  </si>
  <si>
    <t>7.6459966</t>
  </si>
  <si>
    <t>170.0909</t>
  </si>
  <si>
    <t>6.5109987</t>
  </si>
  <si>
    <t>566.0556</t>
  </si>
  <si>
    <t>0.55400026</t>
  </si>
  <si>
    <t>250.1558</t>
  </si>
  <si>
    <t>8.716002</t>
  </si>
  <si>
    <t>312.2202</t>
  </si>
  <si>
    <t>7.9389973</t>
  </si>
  <si>
    <t>122.0546</t>
  </si>
  <si>
    <t>0.7649997</t>
  </si>
  <si>
    <t>263.2075</t>
  </si>
  <si>
    <t>8.526</t>
  </si>
  <si>
    <t>86.041</t>
  </si>
  <si>
    <t>0.7590002</t>
  </si>
  <si>
    <t>280.1638</t>
  </si>
  <si>
    <t>7.9479985</t>
  </si>
  <si>
    <t>438.3488</t>
  </si>
  <si>
    <t>9.589997</t>
  </si>
  <si>
    <t>157.0447</t>
  </si>
  <si>
    <t>2.569</t>
  </si>
  <si>
    <t>336.0835</t>
  </si>
  <si>
    <t>3.444</t>
  </si>
  <si>
    <t>392.0447</t>
  </si>
  <si>
    <t>0.6760002</t>
  </si>
  <si>
    <t>98.0651</t>
  </si>
  <si>
    <t>4.285999</t>
  </si>
  <si>
    <t>404.0859</t>
  </si>
  <si>
    <t>3.440001</t>
  </si>
  <si>
    <t>157.0442</t>
  </si>
  <si>
    <t>2.1259997</t>
  </si>
  <si>
    <t>243.1821</t>
  </si>
  <si>
    <t>6.7790008</t>
  </si>
  <si>
    <t>310.1765</t>
  </si>
  <si>
    <t>7.268003</t>
  </si>
  <si>
    <t>103.0391</t>
  </si>
  <si>
    <t>422.2356</t>
  </si>
  <si>
    <t>9.213004</t>
  </si>
  <si>
    <t>537.1221</t>
  </si>
  <si>
    <t>1.2070005</t>
  </si>
  <si>
    <t>537.1187</t>
  </si>
  <si>
    <t>1.2060003</t>
  </si>
  <si>
    <t>118.031</t>
  </si>
  <si>
    <t>0.7700003</t>
  </si>
  <si>
    <t>148.0429</t>
  </si>
  <si>
    <t>0.859</t>
  </si>
  <si>
    <t>464.1145</t>
  </si>
  <si>
    <t>4.291</t>
  </si>
  <si>
    <t>464.1305</t>
  </si>
  <si>
    <t>238.0653</t>
  </si>
  <si>
    <t>1.0779995</t>
  </si>
  <si>
    <t>305.9969</t>
  </si>
  <si>
    <t>0.57099974</t>
  </si>
  <si>
    <t>252.0948</t>
  </si>
  <si>
    <t>6.714998</t>
  </si>
  <si>
    <t>419.9017</t>
  </si>
  <si>
    <t>0.41500008</t>
  </si>
  <si>
    <t>550.1644</t>
  </si>
  <si>
    <t>3.2239993</t>
  </si>
  <si>
    <t>217.9848</t>
  </si>
  <si>
    <t>1.7659996</t>
  </si>
  <si>
    <t>195.0836</t>
  </si>
  <si>
    <t>7.71</t>
  </si>
  <si>
    <t>424.3363</t>
  </si>
  <si>
    <t>9.540002</t>
  </si>
  <si>
    <t>124.0618</t>
  </si>
  <si>
    <t>254.149</t>
  </si>
  <si>
    <t>7.0660005</t>
  </si>
  <si>
    <t>338.0721</t>
  </si>
  <si>
    <t>1.1860006</t>
  </si>
  <si>
    <t>306.1702</t>
  </si>
  <si>
    <t>4.2830014</t>
  </si>
  <si>
    <t>542.1955</t>
  </si>
  <si>
    <t>3.4400012</t>
  </si>
  <si>
    <t>318.0464</t>
  </si>
  <si>
    <t>0.87000006</t>
  </si>
  <si>
    <t>406.036</t>
  </si>
  <si>
    <t>0.6730002</t>
  </si>
  <si>
    <t>550.1656</t>
  </si>
  <si>
    <t>3.6439986</t>
  </si>
  <si>
    <t>516.1642</t>
  </si>
  <si>
    <t>0.8899997</t>
  </si>
  <si>
    <t>320.1434</t>
  </si>
  <si>
    <t>2.9219987</t>
  </si>
  <si>
    <t>392.2036</t>
  </si>
  <si>
    <t>5.4570003</t>
  </si>
  <si>
    <t>206.0355</t>
  </si>
  <si>
    <t>1.1380004</t>
  </si>
  <si>
    <t>378.1231</t>
  </si>
  <si>
    <t>5.011001</t>
  </si>
  <si>
    <t>308.0766</t>
  </si>
  <si>
    <t>4.2949986</t>
  </si>
  <si>
    <t>116.0121</t>
  </si>
  <si>
    <t>0.566</t>
  </si>
  <si>
    <t>175.9585</t>
  </si>
  <si>
    <t>0.41900003</t>
  </si>
  <si>
    <t>156.0042</t>
  </si>
  <si>
    <t>1.3380005</t>
  </si>
  <si>
    <t>841.6077</t>
  </si>
  <si>
    <t>13.718995</t>
  </si>
  <si>
    <t>713.4971</t>
  </si>
  <si>
    <t>10.981997</t>
  </si>
  <si>
    <t>227.9693</t>
  </si>
  <si>
    <t>9.47</t>
  </si>
  <si>
    <t>984.598</t>
  </si>
  <si>
    <t>9.912996</t>
  </si>
  <si>
    <t>78.0646</t>
  </si>
  <si>
    <t>0.79800016</t>
  </si>
  <si>
    <t>362.1825</t>
  </si>
  <si>
    <t>9.459998</t>
  </si>
  <si>
    <t>762.4423</t>
  </si>
  <si>
    <t>11.592004</t>
  </si>
  <si>
    <t>376.1739</t>
  </si>
  <si>
    <t>9.454995</t>
  </si>
  <si>
    <t>822.5542</t>
  </si>
  <si>
    <t>10.122003</t>
  </si>
  <si>
    <t>781.4842</t>
  </si>
  <si>
    <t>10.983001</t>
  </si>
  <si>
    <t>896.3997</t>
  </si>
  <si>
    <t>12.4760065</t>
  </si>
  <si>
    <t>822.5466</t>
  </si>
  <si>
    <t>10.121001</t>
  </si>
  <si>
    <t>683.4935</t>
  </si>
  <si>
    <t>10.359994</t>
  </si>
  <si>
    <t>812.5195</t>
  </si>
  <si>
    <t>694.4778</t>
  </si>
  <si>
    <t>11.599</t>
  </si>
  <si>
    <t>694.456</t>
  </si>
  <si>
    <t>159.9826</t>
  </si>
  <si>
    <t>9.114004</t>
  </si>
  <si>
    <t>762.4427</t>
  </si>
  <si>
    <t>1096.5773</t>
  </si>
  <si>
    <t>10.149996</t>
  </si>
  <si>
    <t>689.1812</t>
  </si>
  <si>
    <t>0.5330003</t>
  </si>
  <si>
    <t>820.5329</t>
  </si>
  <si>
    <t>9.920006</t>
  </si>
  <si>
    <t>453.9293</t>
  </si>
  <si>
    <t>9.467004</t>
  </si>
  <si>
    <t>124.0619</t>
  </si>
  <si>
    <t>0.7949998</t>
  </si>
  <si>
    <t>737.4975</t>
  </si>
  <si>
    <t>10.446007</t>
  </si>
  <si>
    <t>812.4986</t>
  </si>
  <si>
    <t>9.919004</t>
  </si>
  <si>
    <t>830.4298</t>
  </si>
  <si>
    <t>11.596002</t>
  </si>
  <si>
    <t>760.4282</t>
  </si>
  <si>
    <t>11.101996</t>
  </si>
  <si>
    <t>347.0619</t>
  </si>
  <si>
    <t>0.63800037</t>
  </si>
  <si>
    <t>490.2831</t>
  </si>
  <si>
    <t>10.1900015</t>
  </si>
  <si>
    <t>934.5073</t>
  </si>
  <si>
    <t>972.5565</t>
  </si>
  <si>
    <t>9.75</t>
  </si>
  <si>
    <t>920.3991</t>
  </si>
  <si>
    <t>11.602999</t>
  </si>
  <si>
    <t>1118.559</t>
  </si>
  <si>
    <t>1028.5856</t>
  </si>
  <si>
    <t>10.148004</t>
  </si>
  <si>
    <t>516.0613</t>
  </si>
  <si>
    <t>0.6520003</t>
  </si>
  <si>
    <t>960.5988</t>
  </si>
  <si>
    <t>10.148994</t>
  </si>
  <si>
    <t>283.0899</t>
  </si>
  <si>
    <t>1.0639995</t>
  </si>
  <si>
    <t>280.2401</t>
  </si>
  <si>
    <t>9.253999</t>
  </si>
  <si>
    <t>132.0748</t>
  </si>
  <si>
    <t>4.490001</t>
  </si>
  <si>
    <t>380.1651</t>
  </si>
  <si>
    <t>458.0594</t>
  </si>
  <si>
    <t>0.5979997</t>
  </si>
  <si>
    <t>692.44</t>
  </si>
  <si>
    <t>11.100004</t>
  </si>
  <si>
    <t>820.5301</t>
  </si>
  <si>
    <t>837.5215</t>
  </si>
  <si>
    <t>9.920998</t>
  </si>
  <si>
    <t>888.5163</t>
  </si>
  <si>
    <t>9.920005</t>
  </si>
  <si>
    <t>810.5</t>
  </si>
  <si>
    <t>396.1603</t>
  </si>
  <si>
    <t>174.0884</t>
  </si>
  <si>
    <t>324.0377</t>
  </si>
  <si>
    <t>0.60600036</t>
  </si>
  <si>
    <t>389.9461</t>
  </si>
  <si>
    <t>0.41399977</t>
  </si>
  <si>
    <t>387.9468</t>
  </si>
  <si>
    <t>0.4139998</t>
  </si>
  <si>
    <t>273.9667</t>
  </si>
  <si>
    <t>0.41800004</t>
  </si>
  <si>
    <t>245.969</t>
  </si>
  <si>
    <t>0.41800013</t>
  </si>
  <si>
    <t>327.9065</t>
  </si>
  <si>
    <t>0.43500003</t>
  </si>
  <si>
    <t>72.0217</t>
  </si>
  <si>
    <t>0.4710001</t>
  </si>
  <si>
    <t>368.114</t>
  </si>
  <si>
    <t>0.47699994</t>
  </si>
  <si>
    <t>97.9777</t>
  </si>
  <si>
    <t>0.48500013</t>
  </si>
  <si>
    <t>398.0912</t>
  </si>
  <si>
    <t>0.4920001</t>
  </si>
  <si>
    <t>210.0393</t>
  </si>
  <si>
    <t>0.493</t>
  </si>
  <si>
    <t>210.0377</t>
  </si>
  <si>
    <t>322.074</t>
  </si>
  <si>
    <t>0.5020002</t>
  </si>
  <si>
    <t>390.1363</t>
  </si>
  <si>
    <t>580.1921</t>
  </si>
  <si>
    <t>0.5030002</t>
  </si>
  <si>
    <t>552.1606</t>
  </si>
  <si>
    <t>334.066</t>
  </si>
  <si>
    <t>334.0647</t>
  </si>
  <si>
    <t>0.50499976</t>
  </si>
  <si>
    <t>534.144</t>
  </si>
  <si>
    <t>0.50600004</t>
  </si>
  <si>
    <t>534.1416</t>
  </si>
  <si>
    <t>566.1744</t>
  </si>
  <si>
    <t>0.5230001</t>
  </si>
  <si>
    <t>666.1474</t>
  </si>
  <si>
    <t>0.52700025</t>
  </si>
  <si>
    <t>333.0766</t>
  </si>
  <si>
    <t>0.52799994</t>
  </si>
  <si>
    <t>1055.0249</t>
  </si>
  <si>
    <t>492.1511</t>
  </si>
  <si>
    <t>0.61499983</t>
  </si>
  <si>
    <t>150.0347</t>
  </si>
  <si>
    <t>0.62299967</t>
  </si>
  <si>
    <t>1071.0365</t>
  </si>
  <si>
    <t>0.6289998</t>
  </si>
  <si>
    <t>539.0893</t>
  </si>
  <si>
    <t>0.64999974</t>
  </si>
  <si>
    <t>134.0236</t>
  </si>
  <si>
    <t>0.7299997</t>
  </si>
  <si>
    <t>476.1383</t>
  </si>
  <si>
    <t>0.75</t>
  </si>
  <si>
    <t>373.1158</t>
  </si>
  <si>
    <t>0.7530002</t>
  </si>
  <si>
    <t>408.1226</t>
  </si>
  <si>
    <t>0.75799984</t>
  </si>
  <si>
    <t>366.1256</t>
  </si>
  <si>
    <t>0.7600001</t>
  </si>
  <si>
    <t>180.0137</t>
  </si>
  <si>
    <t>0.7630003</t>
  </si>
  <si>
    <t>1039.028</t>
  </si>
  <si>
    <t>143.0641</t>
  </si>
  <si>
    <t>0.79899985</t>
  </si>
  <si>
    <t>140.0207</t>
  </si>
  <si>
    <t>0.81</t>
  </si>
  <si>
    <t>514.151</t>
  </si>
  <si>
    <t>0.81999975</t>
  </si>
  <si>
    <t>514.1553</t>
  </si>
  <si>
    <t>313.1009</t>
  </si>
  <si>
    <t>0.88299984</t>
  </si>
  <si>
    <t>382.1087</t>
  </si>
  <si>
    <t>1.0740002</t>
  </si>
  <si>
    <t>158.0562</t>
  </si>
  <si>
    <t>298.1253</t>
  </si>
  <si>
    <t>1.0789998</t>
  </si>
  <si>
    <t>188.0305</t>
  </si>
  <si>
    <t>1.1069995</t>
  </si>
  <si>
    <t>242.0415</t>
  </si>
  <si>
    <t>1.2080001</t>
  </si>
  <si>
    <t>112.0141</t>
  </si>
  <si>
    <t>1.2159997</t>
  </si>
  <si>
    <t>165.0769</t>
  </si>
  <si>
    <t>1.2330008</t>
  </si>
  <si>
    <t>1077.0068</t>
  </si>
  <si>
    <t>1.3359995</t>
  </si>
  <si>
    <t>312.0964</t>
  </si>
  <si>
    <t>1.6589997</t>
  </si>
  <si>
    <t>314.0578</t>
  </si>
  <si>
    <t>1.6849998</t>
  </si>
  <si>
    <t>464.0737</t>
  </si>
  <si>
    <t>1.7310001</t>
  </si>
  <si>
    <t>233.9822</t>
  </si>
  <si>
    <t>1.7389992</t>
  </si>
  <si>
    <t>233.9832</t>
  </si>
  <si>
    <t>1.7400001</t>
  </si>
  <si>
    <t>1120.1638</t>
  </si>
  <si>
    <t>1.7630004</t>
  </si>
  <si>
    <t>224.031</t>
  </si>
  <si>
    <t>1.8720009</t>
  </si>
  <si>
    <t>374.078</t>
  </si>
  <si>
    <t>1.8939998</t>
  </si>
  <si>
    <t>402.0725</t>
  </si>
  <si>
    <t>1.8949993</t>
  </si>
  <si>
    <t>400.0957</t>
  </si>
  <si>
    <t>349.1</t>
  </si>
  <si>
    <t>322.0849</t>
  </si>
  <si>
    <t>1.8970006</t>
  </si>
  <si>
    <t>324.0791</t>
  </si>
  <si>
    <t>1.8980004</t>
  </si>
  <si>
    <t>332.1889</t>
  </si>
  <si>
    <t>1.8989999</t>
  </si>
  <si>
    <t>588.1977</t>
  </si>
  <si>
    <t>1.9199988</t>
  </si>
  <si>
    <t>256.049</t>
  </si>
  <si>
    <t>2.1399996</t>
  </si>
  <si>
    <t>300.0832</t>
  </si>
  <si>
    <t>2.236</t>
  </si>
  <si>
    <t>426.0422</t>
  </si>
  <si>
    <t>2.2799993</t>
  </si>
  <si>
    <t>314.0634</t>
  </si>
  <si>
    <t>2.3759997</t>
  </si>
  <si>
    <t>268.0928</t>
  </si>
  <si>
    <t>2.5920012</t>
  </si>
  <si>
    <t>238.0476</t>
  </si>
  <si>
    <t>2.8570006</t>
  </si>
  <si>
    <t>388.1722</t>
  </si>
  <si>
    <t>3.044999</t>
  </si>
  <si>
    <t>sinapic acid conjugated</t>
  </si>
  <si>
    <t>374.1345</t>
  </si>
  <si>
    <t>3.2809997</t>
  </si>
  <si>
    <t>428.1243</t>
  </si>
  <si>
    <t>3.283</t>
  </si>
  <si>
    <t>362.1356</t>
  </si>
  <si>
    <t>282.0367</t>
  </si>
  <si>
    <t>3.3710005</t>
  </si>
  <si>
    <t>388.1725</t>
  </si>
  <si>
    <t>3.3830001</t>
  </si>
  <si>
    <t>364.1154</t>
  </si>
  <si>
    <t>3.9360008</t>
  </si>
  <si>
    <t xml:space="preserve">HCH-sinapic acid </t>
  </si>
  <si>
    <t>487.1334</t>
  </si>
  <si>
    <t>3.9790025</t>
  </si>
  <si>
    <t>568.2464</t>
  </si>
  <si>
    <t>4.3009987</t>
  </si>
  <si>
    <t>555.268</t>
  </si>
  <si>
    <t>4.7949986</t>
  </si>
  <si>
    <t>288.0627</t>
  </si>
  <si>
    <t>4.826999</t>
  </si>
  <si>
    <t>406.1629</t>
  </si>
  <si>
    <t>4.847</t>
  </si>
  <si>
    <t>G(t8-O-4)S</t>
  </si>
  <si>
    <t>318.0733</t>
  </si>
  <si>
    <t>4.921002</t>
  </si>
  <si>
    <t>600.2196</t>
  </si>
  <si>
    <t>4.959</t>
  </si>
  <si>
    <t>1231.0747</t>
  </si>
  <si>
    <t>5.046002</t>
  </si>
  <si>
    <t>602.2304</t>
  </si>
  <si>
    <t>5.0619974</t>
  </si>
  <si>
    <t>560.1886</t>
  </si>
  <si>
    <t>5.1450014</t>
  </si>
  <si>
    <t>404.1462</t>
  </si>
  <si>
    <t>5.279003</t>
  </si>
  <si>
    <t>Nitidanin [ S (8-O-4) 5H ]</t>
  </si>
  <si>
    <t>556.2299</t>
  </si>
  <si>
    <t>5.3209996</t>
  </si>
  <si>
    <t>556.2298</t>
  </si>
  <si>
    <t>424.1717</t>
  </si>
  <si>
    <t>5.388</t>
  </si>
  <si>
    <t>448.1359</t>
  </si>
  <si>
    <t>5.477002</t>
  </si>
  <si>
    <t xml:space="preserve">Populoside (salicin + caffeoyl) </t>
  </si>
  <si>
    <t>581.281</t>
  </si>
  <si>
    <t>5.5359983</t>
  </si>
  <si>
    <t>581.2838</t>
  </si>
  <si>
    <t>581.2837</t>
  </si>
  <si>
    <t>452.0952</t>
  </si>
  <si>
    <t>5.5769987</t>
  </si>
  <si>
    <t>(4ξ)-2-O-(4-Hydroxybenzoyl)-6-O-(3,4,5-trihydroxybenzoyl)-D-ribo-hexopyranose</t>
  </si>
  <si>
    <t>614.2339</t>
  </si>
  <si>
    <t>5.6439986</t>
  </si>
  <si>
    <t>652.2117</t>
  </si>
  <si>
    <t>5.7059975</t>
  </si>
  <si>
    <t>G (t8-O-4) S (8-8) G + C3 O2</t>
  </si>
  <si>
    <t>584.2247</t>
  </si>
  <si>
    <t>G(8–O–4)S(8–5)G</t>
  </si>
  <si>
    <t>620.1992</t>
  </si>
  <si>
    <t>622.2014</t>
  </si>
  <si>
    <t>647.2211</t>
  </si>
  <si>
    <t>5.7070003</t>
  </si>
  <si>
    <t>556.1931</t>
  </si>
  <si>
    <t>5.746001</t>
  </si>
  <si>
    <t>654.0914</t>
  </si>
  <si>
    <t>556.1936</t>
  </si>
  <si>
    <t xml:space="preserve">SP (8-8) S </t>
  </si>
  <si>
    <t>556.2964</t>
  </si>
  <si>
    <t>5.7469983</t>
  </si>
  <si>
    <t>554.2136</t>
  </si>
  <si>
    <t>5.7879977</t>
  </si>
  <si>
    <t>G(t8–O–4)G(8–8)G</t>
  </si>
  <si>
    <t>595.2986</t>
  </si>
  <si>
    <t>5.850003</t>
  </si>
  <si>
    <t>652.2108</t>
  </si>
  <si>
    <t>5.8609962</t>
  </si>
  <si>
    <t>299.1363</t>
  </si>
  <si>
    <t>5.867998</t>
  </si>
  <si>
    <t>432.1415</t>
  </si>
  <si>
    <t>5.9049993</t>
  </si>
  <si>
    <t xml:space="preserve">7O-coumaroyl salicin </t>
  </si>
  <si>
    <t>612.2202</t>
  </si>
  <si>
    <t>5.940002</t>
  </si>
  <si>
    <t>S(t8–O–4)S(8–5)G′</t>
  </si>
  <si>
    <t>810.3075</t>
  </si>
  <si>
    <t>5.9479985</t>
  </si>
  <si>
    <t>G(8–O–4)S(8–O–4)S(8–5)G</t>
  </si>
  <si>
    <t>462.1515</t>
  </si>
  <si>
    <t>5.960999</t>
  </si>
  <si>
    <t>752.2649</t>
  </si>
  <si>
    <t>6.039998</t>
  </si>
  <si>
    <t>584.2233</t>
  </si>
  <si>
    <t>6.0539994</t>
  </si>
  <si>
    <t xml:space="preserve">G (t8-O-4) S (8-8) G </t>
  </si>
  <si>
    <t>752.2655</t>
  </si>
  <si>
    <t>6.058</t>
  </si>
  <si>
    <t>752.2653</t>
  </si>
  <si>
    <t>6.059001</t>
  </si>
  <si>
    <t>722.2557</t>
  </si>
  <si>
    <t>6.1130033</t>
  </si>
  <si>
    <t>840.316</t>
  </si>
  <si>
    <t>6.1580005</t>
  </si>
  <si>
    <t>G(8–O–4)S(8–O–4)S(8–8)S</t>
  </si>
  <si>
    <t>6.164998</t>
  </si>
  <si>
    <t xml:space="preserve">G(8–O–4) SP(8–8)S </t>
  </si>
  <si>
    <t>752.2595</t>
  </si>
  <si>
    <t>6.1669955</t>
  </si>
  <si>
    <t>978.3388</t>
  </si>
  <si>
    <t>6.1979985</t>
  </si>
  <si>
    <t>723.2588</t>
  </si>
  <si>
    <t>6.218</t>
  </si>
  <si>
    <t>722.2548</t>
  </si>
  <si>
    <t>6.2239995</t>
  </si>
  <si>
    <t>722.255</t>
  </si>
  <si>
    <t>556.1925</t>
  </si>
  <si>
    <t>6.2270007</t>
  </si>
  <si>
    <t>556.1831</t>
  </si>
  <si>
    <t>810.3066</t>
  </si>
  <si>
    <t xml:space="preserve">G(8-O-4)S(8-8)S(8-O-4)G
</t>
  </si>
  <si>
    <t>978.3468</t>
  </si>
  <si>
    <t>6.2810025</t>
  </si>
  <si>
    <t>598.239</t>
  </si>
  <si>
    <t>6.309998</t>
  </si>
  <si>
    <t>970.3213</t>
  </si>
  <si>
    <t>6.3220005</t>
  </si>
  <si>
    <t>970.3215</t>
  </si>
  <si>
    <t>810.3068</t>
  </si>
  <si>
    <t>6.326001</t>
  </si>
  <si>
    <t>810.3086</t>
  </si>
  <si>
    <t>6.3289995</t>
  </si>
  <si>
    <t>582.2081</t>
  </si>
  <si>
    <t>6.3370023</t>
  </si>
  <si>
    <t xml:space="preserve">G(e8–O–4) S(8–5)G’ </t>
  </si>
  <si>
    <t>948.3383</t>
  </si>
  <si>
    <t>6.4060025</t>
  </si>
  <si>
    <t>174.1247</t>
  </si>
  <si>
    <t>6.5199995</t>
  </si>
  <si>
    <t>328.2169</t>
  </si>
  <si>
    <t>6.654001</t>
  </si>
  <si>
    <t>540.1974</t>
  </si>
  <si>
    <t>6.6970005</t>
  </si>
  <si>
    <t>H (8-O-4)G(8-O-4)G’</t>
  </si>
  <si>
    <t>540.1978</t>
  </si>
  <si>
    <t>6.6979985</t>
  </si>
  <si>
    <t>138.0314</t>
  </si>
  <si>
    <t>6.7709975</t>
  </si>
  <si>
    <t>764.2648</t>
  </si>
  <si>
    <t>6.8009973</t>
  </si>
  <si>
    <t>734.2536</t>
  </si>
  <si>
    <t>6.803</t>
  </si>
  <si>
    <t>734.254</t>
  </si>
  <si>
    <t>930.3265</t>
  </si>
  <si>
    <t>6.9209995</t>
  </si>
  <si>
    <t>552.1987</t>
  </si>
  <si>
    <t>6.9379992</t>
  </si>
  <si>
    <t>G(t8–O–4)G(8–5)G′</t>
  </si>
  <si>
    <t>466.235</t>
  </si>
  <si>
    <t>6.994998</t>
  </si>
  <si>
    <t>368.1254</t>
  </si>
  <si>
    <t>7.0539975</t>
  </si>
  <si>
    <t>660.2072</t>
  </si>
  <si>
    <t>7.0950007</t>
  </si>
  <si>
    <t>202.1193</t>
  </si>
  <si>
    <t>7.201998</t>
  </si>
  <si>
    <t>758.2563</t>
  </si>
  <si>
    <t>7.480998</t>
  </si>
  <si>
    <t>294.176</t>
  </si>
  <si>
    <t>7.4960017</t>
  </si>
  <si>
    <t>750.226</t>
  </si>
  <si>
    <t>7.5290003</t>
  </si>
  <si>
    <t>728.2313</t>
  </si>
  <si>
    <t>G(8-O-4)G(8-O-4)G(8-5)G</t>
  </si>
  <si>
    <t>728.237</t>
  </si>
  <si>
    <t>818.212</t>
  </si>
  <si>
    <t>368.1619</t>
  </si>
  <si>
    <t>7.5729985</t>
  </si>
  <si>
    <t>191.0222</t>
  </si>
  <si>
    <t>7.5929976</t>
  </si>
  <si>
    <t>732.2166</t>
  </si>
  <si>
    <t>7.858001</t>
  </si>
  <si>
    <t>710.2242</t>
  </si>
  <si>
    <t>366.1692</t>
  </si>
  <si>
    <t>7.8989973</t>
  </si>
  <si>
    <t>234.1606</t>
  </si>
  <si>
    <t>8.155</t>
  </si>
  <si>
    <t>662.2664</t>
  </si>
  <si>
    <t>8.377005</t>
  </si>
  <si>
    <t>278.1613</t>
  </si>
  <si>
    <t>652.4158</t>
  </si>
  <si>
    <t>8.648996</t>
  </si>
  <si>
    <t>8.649997</t>
  </si>
  <si>
    <t>432.2227</t>
  </si>
  <si>
    <t>8.692996</t>
  </si>
  <si>
    <t>276.2473</t>
  </si>
  <si>
    <t>8.947999</t>
  </si>
  <si>
    <t>660.1894</t>
  </si>
  <si>
    <t>9.041995</t>
  </si>
  <si>
    <t>570.2176</t>
  </si>
  <si>
    <t>9.043</t>
  </si>
  <si>
    <t>266.154</t>
  </si>
  <si>
    <t>9.113004</t>
  </si>
  <si>
    <t>113.9896</t>
  </si>
  <si>
    <t>133.9245</t>
  </si>
  <si>
    <t>117.9351</t>
  </si>
  <si>
    <t>399.1317</t>
  </si>
  <si>
    <t>227.9688</t>
  </si>
  <si>
    <t>9.114997</t>
  </si>
  <si>
    <t>658.2053</t>
  </si>
  <si>
    <t>9.115998</t>
  </si>
  <si>
    <t>572.3002</t>
  </si>
  <si>
    <t>9.351005</t>
  </si>
  <si>
    <t>966.4998</t>
  </si>
  <si>
    <t>9.442996</t>
  </si>
  <si>
    <t>826.4877</t>
  </si>
  <si>
    <t>9.453002</t>
  </si>
  <si>
    <t>904.5161</t>
  </si>
  <si>
    <t>9.455996</t>
  </si>
  <si>
    <t>145.9305</t>
  </si>
  <si>
    <t>9.458994</t>
  </si>
  <si>
    <t>360.1793</t>
  </si>
  <si>
    <t>9.462004</t>
  </si>
  <si>
    <t>356.1651</t>
  </si>
  <si>
    <t>9.463996</t>
  </si>
  <si>
    <t>385.9415</t>
  </si>
  <si>
    <t>117.9348</t>
  </si>
  <si>
    <t>9.464997</t>
  </si>
  <si>
    <t>464.2221</t>
  </si>
  <si>
    <t>9.466002</t>
  </si>
  <si>
    <t>619.4257</t>
  </si>
  <si>
    <t>113.9928</t>
  </si>
  <si>
    <t>317.9476</t>
  </si>
  <si>
    <t>521.9183</t>
  </si>
  <si>
    <t>453.9306</t>
  </si>
  <si>
    <t>521.9164</t>
  </si>
  <si>
    <t>9.467996</t>
  </si>
  <si>
    <t>341.9464</t>
  </si>
  <si>
    <t>9.480002</t>
  </si>
  <si>
    <t>667.0648</t>
  </si>
  <si>
    <t>9.569</t>
  </si>
  <si>
    <t>701.9143</t>
  </si>
  <si>
    <t>9.640998</t>
  </si>
  <si>
    <t>699.9239</t>
  </si>
  <si>
    <t>699.9178</t>
  </si>
  <si>
    <t>725.9127</t>
  </si>
  <si>
    <t>9.641999</t>
  </si>
  <si>
    <t>340.2065</t>
  </si>
  <si>
    <t>9.675997</t>
  </si>
  <si>
    <t>384.1955</t>
  </si>
  <si>
    <t>9.752006</t>
  </si>
  <si>
    <t>630.3921</t>
  </si>
  <si>
    <t>9.759002</t>
  </si>
  <si>
    <t>757.5319</t>
  </si>
  <si>
    <t>9.927001</t>
  </si>
  <si>
    <t>986.6133</t>
  </si>
  <si>
    <t>10.119997</t>
  </si>
  <si>
    <t>1054.6003</t>
  </si>
  <si>
    <t>827.4879</t>
  </si>
  <si>
    <t>10.178002</t>
  </si>
  <si>
    <t>895.5215</t>
  </si>
  <si>
    <t>10.179995</t>
  </si>
  <si>
    <t>873.5246</t>
  </si>
  <si>
    <t>10.181</t>
  </si>
  <si>
    <t>751.5191</t>
  </si>
  <si>
    <t>10.182005</t>
  </si>
  <si>
    <t>749.5251</t>
  </si>
  <si>
    <t>10.1849985</t>
  </si>
  <si>
    <t>827.5351</t>
  </si>
  <si>
    <t>10.221994</t>
  </si>
  <si>
    <t>726.4445</t>
  </si>
  <si>
    <t>10.224</t>
  </si>
  <si>
    <t>733.5224</t>
  </si>
  <si>
    <t>10.321997</t>
  </si>
  <si>
    <t>605.4766</t>
  </si>
  <si>
    <t>10.358001</t>
  </si>
  <si>
    <t>824.5624</t>
  </si>
  <si>
    <t>10.377007</t>
  </si>
  <si>
    <t>962.6221</t>
  </si>
  <si>
    <t>10.420006</t>
  </si>
  <si>
    <t>1030.601</t>
  </si>
  <si>
    <t>962.614</t>
  </si>
  <si>
    <t>1098.5884</t>
  </si>
  <si>
    <t>589.4815</t>
  </si>
  <si>
    <t>10.532996</t>
  </si>
  <si>
    <t>713.4857</t>
  </si>
  <si>
    <t>10.533998</t>
  </si>
  <si>
    <t>398.3749</t>
  </si>
  <si>
    <t>10.626005</t>
  </si>
  <si>
    <t>159.9825</t>
  </si>
  <si>
    <t>10.724</t>
  </si>
  <si>
    <t>800.5625</t>
  </si>
  <si>
    <t>10.75</t>
  </si>
  <si>
    <t>739.5119</t>
  </si>
  <si>
    <t>10.869997</t>
  </si>
  <si>
    <t>875.4862</t>
  </si>
  <si>
    <t>943.4741</t>
  </si>
  <si>
    <t>807.4995</t>
  </si>
  <si>
    <t>10.873995</t>
  </si>
  <si>
    <t>849.4723</t>
  </si>
  <si>
    <t>10.980994</t>
  </si>
  <si>
    <t>1055.4507</t>
  </si>
  <si>
    <t>11.554996</t>
  </si>
  <si>
    <t>783.4993</t>
  </si>
  <si>
    <t>11.557004</t>
  </si>
  <si>
    <t>919.4792</t>
  </si>
  <si>
    <t>11.558005</t>
  </si>
  <si>
    <t>715.512</t>
  </si>
  <si>
    <t>11.5599985</t>
  </si>
  <si>
    <t>695.4589</t>
  </si>
  <si>
    <t>988.3861</t>
  </si>
  <si>
    <t>11.608</t>
  </si>
  <si>
    <t>832.444</t>
  </si>
  <si>
    <t>12.221004</t>
  </si>
  <si>
    <t>1058.3877</t>
  </si>
  <si>
    <t>12.221992</t>
  </si>
  <si>
    <t>696.4743</t>
  </si>
  <si>
    <t>12.222998</t>
  </si>
  <si>
    <t>764.464</t>
  </si>
  <si>
    <t>764.4704</t>
  </si>
  <si>
    <t>696.4705</t>
  </si>
  <si>
    <t>12.224</t>
  </si>
  <si>
    <t>696.4709</t>
  </si>
  <si>
    <t>764.4569</t>
  </si>
  <si>
    <t>12.229003</t>
  </si>
  <si>
    <t>922.4131</t>
  </si>
  <si>
    <t>12.237</t>
  </si>
  <si>
    <t>990.4025</t>
  </si>
  <si>
    <t>12.239007</t>
  </si>
  <si>
    <t>813.577</t>
  </si>
  <si>
    <t>12.407997</t>
  </si>
  <si>
    <t>670.4623</t>
  </si>
  <si>
    <t>12.46</t>
  </si>
  <si>
    <t>670.4555</t>
  </si>
  <si>
    <t>12.462</t>
  </si>
  <si>
    <t>806.4284</t>
  </si>
  <si>
    <t>12.466002</t>
  </si>
  <si>
    <t>738.4421</t>
  </si>
  <si>
    <t>12.472998</t>
  </si>
  <si>
    <t>738.4424</t>
  </si>
  <si>
    <t>658.4556</t>
  </si>
  <si>
    <t>12.823999</t>
  </si>
  <si>
    <t>797.5811</t>
  </si>
  <si>
    <t>12.885993</t>
  </si>
  <si>
    <t>673.5749</t>
  </si>
  <si>
    <t>12.886999</t>
  </si>
  <si>
    <t>683.6043</t>
  </si>
  <si>
    <t>12.888</t>
  </si>
  <si>
    <t>713.6149</t>
  </si>
  <si>
    <t>13.0029955</t>
  </si>
  <si>
    <t>698.4872</t>
  </si>
  <si>
    <t>13.262</t>
  </si>
  <si>
    <t>740.4599</t>
  </si>
  <si>
    <t>13.354003</t>
  </si>
  <si>
    <t>740.4586</t>
  </si>
  <si>
    <t>13.355</t>
  </si>
  <si>
    <t>672.4703</t>
  </si>
  <si>
    <t>13.359004</t>
  </si>
  <si>
    <t>808.4457</t>
  </si>
  <si>
    <t>13.364995</t>
  </si>
  <si>
    <t>674.4788</t>
  </si>
  <si>
    <t>13.375</t>
  </si>
  <si>
    <t>727.6287</t>
  </si>
  <si>
    <t>13.533998</t>
  </si>
  <si>
    <t>697.6195</t>
  </si>
  <si>
    <t>13.579999</t>
  </si>
  <si>
    <t>697.6196</t>
  </si>
  <si>
    <t>811.5958</t>
  </si>
  <si>
    <t>697.6261</t>
  </si>
  <si>
    <t>13.581994</t>
  </si>
  <si>
    <t>717.6012</t>
  </si>
  <si>
    <t>13.716002</t>
  </si>
  <si>
    <t>717.6013</t>
  </si>
  <si>
    <t>744.6219</t>
  </si>
  <si>
    <t>719.6002</t>
  </si>
  <si>
    <t>795.6162</t>
  </si>
  <si>
    <t>13.721003</t>
  </si>
  <si>
    <t>G(8–O–4)S(8–8)S</t>
  </si>
  <si>
    <t>C4H4O4</t>
  </si>
  <si>
    <t>C4H6O4</t>
  </si>
  <si>
    <t>iso-erythritol</t>
  </si>
  <si>
    <t>C4H10O4</t>
  </si>
  <si>
    <t>Hydroxycaproic acid</t>
  </si>
  <si>
    <t>Suberic acid</t>
  </si>
  <si>
    <t>7-Hydroxyflavone</t>
  </si>
  <si>
    <t>9E,12E-octadecadienoic acid</t>
  </si>
  <si>
    <t>5-O-Caffeoylshikimic acid</t>
  </si>
  <si>
    <t>5′-AMP</t>
  </si>
  <si>
    <t>C10H14N5O7P</t>
  </si>
  <si>
    <t>7-deoxyloganin</t>
  </si>
  <si>
    <t>C20 H19 O12</t>
  </si>
  <si>
    <t xml:space="preserve">C29H32O10 </t>
  </si>
  <si>
    <t>Annotation</t>
  </si>
  <si>
    <t>Formula</t>
  </si>
  <si>
    <t>2-cis,4-trans-xanthoxin</t>
  </si>
  <si>
    <t>C15H10O3</t>
  </si>
  <si>
    <t>RNAi vs WT</t>
  </si>
  <si>
    <t xml:space="preserve">Mass </t>
  </si>
  <si>
    <t>UDP‐galactose</t>
  </si>
  <si>
    <t>Salirepin</t>
  </si>
  <si>
    <t>C13 H18 O8</t>
  </si>
  <si>
    <t>feruloyl glycerol</t>
  </si>
  <si>
    <t xml:space="preserve">C13 H16 O6 </t>
  </si>
  <si>
    <t xml:space="preserve">G (8-O-4) SP (8-5) G </t>
  </si>
  <si>
    <t xml:space="preserve">DGDG (36:5) </t>
  </si>
  <si>
    <t xml:space="preserve">C51 H86 O15 </t>
  </si>
  <si>
    <t>PA (36:5)</t>
  </si>
  <si>
    <t>MGDG (36:5)</t>
  </si>
  <si>
    <t>C45 H76 O10</t>
  </si>
  <si>
    <t>MGDG (36:6)</t>
  </si>
  <si>
    <t xml:space="preserve">C45 H74 O10 </t>
  </si>
  <si>
    <t>PA (36:6)</t>
  </si>
  <si>
    <t xml:space="preserve">DGDG (36:6) </t>
  </si>
  <si>
    <t xml:space="preserve">C51 H84 O15 </t>
  </si>
  <si>
    <t>DGDG(34:3)</t>
  </si>
  <si>
    <t>C49 H86 O15</t>
  </si>
  <si>
    <t>DGDG (34:3)</t>
  </si>
  <si>
    <t>C23 H24 O5</t>
  </si>
  <si>
    <t>C21 H28 O5</t>
  </si>
  <si>
    <t>C15 H24 O17 N2 P2</t>
  </si>
  <si>
    <t>C15 H22 O3</t>
  </si>
  <si>
    <t>C16 H16 O8</t>
  </si>
  <si>
    <t>C31 H34 O11</t>
  </si>
  <si>
    <t>C40 H40 O13</t>
  </si>
  <si>
    <t xml:space="preserve">C22 H24 O9 </t>
  </si>
  <si>
    <t>C29 H32 O11</t>
  </si>
  <si>
    <t>C42 H50 O16</t>
  </si>
  <si>
    <t>C21 H26 O8</t>
  </si>
  <si>
    <t>C30 H34 O10</t>
  </si>
  <si>
    <t xml:space="preserve">C22 H24 O10 </t>
  </si>
  <si>
    <t xml:space="preserve">C35 H72 O10 </t>
  </si>
  <si>
    <t xml:space="preserve">C39 H44 O15 </t>
  </si>
  <si>
    <t>C32 H36 O12</t>
  </si>
  <si>
    <t>C18 H28 O9</t>
  </si>
  <si>
    <t>C32 H38 O12</t>
  </si>
  <si>
    <t>C30 H32 O10</t>
  </si>
  <si>
    <t>C21 H24 O8</t>
  </si>
  <si>
    <t>C31 H36 O11</t>
  </si>
  <si>
    <t xml:space="preserve">C18 H20 O8 </t>
  </si>
  <si>
    <t>C38 H40 O13</t>
  </si>
  <si>
    <t>C43 H52 O17</t>
  </si>
  <si>
    <t>C39 H65 O8 P</t>
  </si>
  <si>
    <t>C17 H28 O9</t>
  </si>
  <si>
    <t>C45 H77 O10</t>
  </si>
  <si>
    <t>C9 H17 O9 N</t>
  </si>
  <si>
    <t>C18 H32 O2</t>
  </si>
  <si>
    <t>C6 H12 O3</t>
  </si>
  <si>
    <t>C8 H14 O4</t>
  </si>
  <si>
    <t>p(CORR)</t>
  </si>
  <si>
    <r>
      <t xml:space="preserve">Columns indicate: LC-MS  metabolite (theoretical m/z)@ (Retension time (RT)); RNAi vs WT depicts the direction of change where the colour blue (in the lower part of table) indicates upregulation and red (on the upper part of the table) downregulation in abundance in transgenic </t>
    </r>
    <r>
      <rPr>
        <b/>
        <i/>
        <sz val="11"/>
        <color theme="1"/>
        <rFont val="Times New Roman"/>
        <family val="1"/>
      </rPr>
      <t>PttSCAMP3</t>
    </r>
    <r>
      <rPr>
        <b/>
        <sz val="11"/>
        <color theme="1"/>
        <rFont val="Times New Roman"/>
        <family val="1"/>
      </rPr>
      <t xml:space="preserve"> lines compared to the wild type. p(CORR) stands for the statistics whereby p(CORR) &gt; 0.5 is significant for the downregulated and p(CORR) &lt; - 0.5 for the upregulated metabolites.  LC-MS theoretical mass (m/z); retension time (RT); accurate mass (M-H); annotation; formula. Galactolipids are present as adduct forms.</t>
    </r>
  </si>
  <si>
    <r>
      <t xml:space="preserve">LC-MS metabolomic analysis of the wild type and </t>
    </r>
    <r>
      <rPr>
        <b/>
        <i/>
        <sz val="11"/>
        <color theme="1"/>
        <rFont val="Times New Roman"/>
        <family val="1"/>
      </rPr>
      <t>PttSCAMP3</t>
    </r>
    <r>
      <rPr>
        <b/>
        <sz val="11"/>
        <color theme="1"/>
        <rFont val="Times New Roman"/>
        <family val="1"/>
      </rPr>
      <t xml:space="preserve"> RNAi plant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5" x14ac:knownFonts="1">
    <font>
      <sz val="11"/>
      <color theme="1"/>
      <name val="Calibri"/>
      <family val="2"/>
      <scheme val="minor"/>
    </font>
    <font>
      <b/>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sz val="11"/>
      <color theme="0"/>
      <name val="Calibri"/>
      <family val="2"/>
      <scheme val="minor"/>
    </font>
    <font>
      <sz val="10"/>
      <name val="Arial"/>
      <family val="2"/>
    </font>
    <font>
      <b/>
      <sz val="11"/>
      <color theme="1"/>
      <name val="Times New Roman"/>
      <family val="1"/>
    </font>
    <font>
      <sz val="11"/>
      <color theme="1"/>
      <name val="Times New Roman"/>
      <family val="1"/>
    </font>
    <font>
      <b/>
      <i/>
      <sz val="11"/>
      <color theme="1"/>
      <name val="Times New Roman"/>
      <family val="1"/>
    </font>
    <font>
      <sz val="11"/>
      <name val="Times New Roman"/>
      <family val="1"/>
    </font>
    <font>
      <u/>
      <sz val="11"/>
      <color theme="10"/>
      <name val="Calibri"/>
      <family val="2"/>
      <scheme val="minor"/>
    </font>
    <font>
      <sz val="11"/>
      <color rgb="FF000000"/>
      <name val="Times New Roman"/>
      <family val="1"/>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14999847407452621"/>
        <bgColor indexed="64"/>
      </patternFill>
    </fill>
    <fill>
      <patternFill patternType="solid">
        <fgColor rgb="FFFF0000"/>
        <bgColor indexed="64"/>
      </patternFill>
    </fill>
    <fill>
      <patternFill patternType="solid">
        <fgColor theme="4"/>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style="thin">
        <color indexed="64"/>
      </right>
      <top/>
      <bottom/>
      <diagonal/>
    </border>
  </borders>
  <cellStyleXfs count="52">
    <xf numFmtId="0" fontId="0" fillId="0" borderId="0"/>
    <xf numFmtId="0" fontId="3" fillId="0" borderId="0" applyNumberFormat="0" applyFill="0" applyBorder="0" applyAlignment="0" applyProtection="0"/>
    <xf numFmtId="0" fontId="4" fillId="0" borderId="1" applyNumberFormat="0" applyFill="0" applyAlignment="0" applyProtection="0"/>
    <xf numFmtId="0" fontId="5" fillId="0" borderId="2" applyNumberFormat="0" applyFill="0" applyAlignment="0" applyProtection="0"/>
    <xf numFmtId="0" fontId="6" fillId="0" borderId="3" applyNumberFormat="0" applyFill="0" applyAlignment="0" applyProtection="0"/>
    <xf numFmtId="0" fontId="6" fillId="0" borderId="0" applyNumberFormat="0" applyFill="0" applyBorder="0" applyAlignment="0" applyProtection="0"/>
    <xf numFmtId="0" fontId="7" fillId="2" borderId="0" applyNumberFormat="0" applyBorder="0" applyAlignment="0" applyProtection="0"/>
    <xf numFmtId="0" fontId="8" fillId="3" borderId="0" applyNumberFormat="0" applyBorder="0" applyAlignment="0" applyProtection="0"/>
    <xf numFmtId="0" fontId="9" fillId="4" borderId="0" applyNumberFormat="0" applyBorder="0" applyAlignment="0" applyProtection="0"/>
    <xf numFmtId="0" fontId="10" fillId="5" borderId="4" applyNumberFormat="0" applyAlignment="0" applyProtection="0"/>
    <xf numFmtId="0" fontId="11" fillId="6" borderId="5" applyNumberFormat="0" applyAlignment="0" applyProtection="0"/>
    <xf numFmtId="0" fontId="12" fillId="6" borderId="4" applyNumberFormat="0" applyAlignment="0" applyProtection="0"/>
    <xf numFmtId="0" fontId="13" fillId="0" borderId="6" applyNumberFormat="0" applyFill="0" applyAlignment="0" applyProtection="0"/>
    <xf numFmtId="0" fontId="14" fillId="7" borderId="7" applyNumberFormat="0" applyAlignment="0" applyProtection="0"/>
    <xf numFmtId="0" fontId="15" fillId="0" borderId="0" applyNumberFormat="0" applyFill="0" applyBorder="0" applyAlignment="0" applyProtection="0"/>
    <xf numFmtId="0" fontId="2" fillId="8" borderId="8" applyNumberFormat="0" applyFont="0" applyAlignment="0" applyProtection="0"/>
    <xf numFmtId="0" fontId="16" fillId="0" borderId="0" applyNumberFormat="0" applyFill="0" applyBorder="0" applyAlignment="0" applyProtection="0"/>
    <xf numFmtId="0" fontId="1" fillId="0" borderId="9" applyNumberFormat="0" applyFill="0" applyAlignment="0" applyProtection="0"/>
    <xf numFmtId="0" fontId="17" fillId="9" borderId="0" applyNumberFormat="0" applyBorder="0" applyAlignment="0" applyProtection="0"/>
    <xf numFmtId="0" fontId="2" fillId="10" borderId="0" applyNumberFormat="0" applyBorder="0" applyAlignment="0" applyProtection="0"/>
    <xf numFmtId="0" fontId="2"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17" fillId="32" borderId="0" applyNumberFormat="0" applyBorder="0" applyAlignment="0" applyProtection="0"/>
    <xf numFmtId="0" fontId="2"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23" fillId="0" borderId="0" applyNumberFormat="0" applyFill="0" applyBorder="0" applyAlignment="0" applyProtection="0"/>
  </cellStyleXfs>
  <cellXfs count="39">
    <xf numFmtId="0" fontId="0" fillId="0" borderId="0" xfId="0"/>
    <xf numFmtId="0" fontId="20" fillId="0" borderId="0" xfId="0" applyFont="1" applyFill="1"/>
    <xf numFmtId="164" fontId="20" fillId="0" borderId="0" xfId="0" applyNumberFormat="1" applyFont="1" applyFill="1" applyAlignment="1">
      <alignment horizontal="center"/>
    </xf>
    <xf numFmtId="2" fontId="20" fillId="0" borderId="0" xfId="0" applyNumberFormat="1" applyFont="1" applyFill="1" applyAlignment="1">
      <alignment vertical="top"/>
    </xf>
    <xf numFmtId="0" fontId="20" fillId="0" borderId="0" xfId="0" applyFont="1" applyFill="1" applyAlignment="1">
      <alignment vertical="top"/>
    </xf>
    <xf numFmtId="2" fontId="20" fillId="0" borderId="0" xfId="0" applyNumberFormat="1" applyFont="1" applyFill="1" applyAlignment="1">
      <alignment wrapText="1"/>
    </xf>
    <xf numFmtId="164" fontId="20" fillId="0" borderId="0" xfId="0" applyNumberFormat="1" applyFont="1" applyFill="1" applyAlignment="1">
      <alignment vertical="top"/>
    </xf>
    <xf numFmtId="0" fontId="19" fillId="0" borderId="0" xfId="0" applyFont="1" applyFill="1" applyBorder="1" applyAlignment="1">
      <alignment vertical="top" wrapText="1"/>
    </xf>
    <xf numFmtId="0" fontId="20" fillId="0" borderId="0" xfId="0" applyFont="1" applyFill="1"/>
    <xf numFmtId="0" fontId="20" fillId="34" borderId="0" xfId="0" applyFont="1" applyFill="1"/>
    <xf numFmtId="0" fontId="20" fillId="0" borderId="0" xfId="0" applyFont="1" applyFill="1"/>
    <xf numFmtId="0" fontId="20" fillId="0" borderId="0" xfId="0" applyFont="1" applyFill="1" applyAlignment="1">
      <alignment vertical="center"/>
    </xf>
    <xf numFmtId="164" fontId="20" fillId="0" borderId="0" xfId="0" applyNumberFormat="1" applyFont="1" applyFill="1" applyAlignment="1">
      <alignment horizontal="center"/>
    </xf>
    <xf numFmtId="0" fontId="20" fillId="0" borderId="0" xfId="0" applyFont="1" applyFill="1"/>
    <xf numFmtId="0" fontId="20" fillId="0" borderId="0" xfId="0" applyFont="1" applyFill="1" applyAlignment="1">
      <alignment vertical="center"/>
    </xf>
    <xf numFmtId="0" fontId="19" fillId="0" borderId="0" xfId="0" applyFont="1" applyFill="1" applyAlignment="1">
      <alignment horizontal="right"/>
    </xf>
    <xf numFmtId="0" fontId="20" fillId="0" borderId="0" xfId="0" applyFont="1" applyFill="1" applyAlignment="1">
      <alignment horizontal="right"/>
    </xf>
    <xf numFmtId="0" fontId="22" fillId="0" borderId="0" xfId="0" applyFont="1" applyFill="1" applyAlignment="1">
      <alignment horizontal="right"/>
    </xf>
    <xf numFmtId="0" fontId="22" fillId="0" borderId="0" xfId="0" applyFont="1" applyFill="1" applyAlignment="1">
      <alignment horizontal="right" vertical="center"/>
    </xf>
    <xf numFmtId="0" fontId="24" fillId="0" borderId="10" xfId="0" applyFont="1" applyFill="1" applyBorder="1" applyAlignment="1">
      <alignment horizontal="center"/>
    </xf>
    <xf numFmtId="0" fontId="20" fillId="0" borderId="0" xfId="0" applyFont="1" applyFill="1" applyAlignment="1">
      <alignment horizontal="center"/>
    </xf>
    <xf numFmtId="0" fontId="20" fillId="35" borderId="0" xfId="0" applyFont="1" applyFill="1"/>
    <xf numFmtId="0" fontId="24" fillId="0" borderId="10" xfId="0" applyFont="1" applyFill="1" applyBorder="1" applyAlignment="1">
      <alignment horizontal="right"/>
    </xf>
    <xf numFmtId="0" fontId="0" fillId="0" borderId="0" xfId="0"/>
    <xf numFmtId="164" fontId="19" fillId="0" borderId="0" xfId="0" applyNumberFormat="1" applyFont="1" applyFill="1" applyAlignment="1">
      <alignment horizontal="center" vertical="center" wrapText="1"/>
    </xf>
    <xf numFmtId="0" fontId="19" fillId="0" borderId="0" xfId="0" applyFont="1"/>
    <xf numFmtId="0" fontId="20" fillId="0" borderId="0" xfId="0" applyFont="1" applyFill="1"/>
    <xf numFmtId="0" fontId="20" fillId="0" borderId="0" xfId="0" applyFont="1" applyFill="1" applyAlignment="1">
      <alignment vertical="center"/>
    </xf>
    <xf numFmtId="164" fontId="20" fillId="0" borderId="0" xfId="0" applyNumberFormat="1" applyFont="1" applyFill="1" applyAlignment="1">
      <alignment horizontal="center"/>
    </xf>
    <xf numFmtId="0" fontId="19" fillId="0" borderId="0" xfId="0" applyFont="1" applyFill="1" applyAlignment="1">
      <alignment horizontal="left"/>
    </xf>
    <xf numFmtId="0" fontId="1" fillId="0" borderId="0" xfId="0" applyFont="1" applyAlignment="1">
      <alignment horizontal="right" vertical="center"/>
    </xf>
    <xf numFmtId="0" fontId="19" fillId="0" borderId="0" xfId="0" applyFont="1" applyFill="1" applyAlignment="1">
      <alignment horizontal="right"/>
    </xf>
    <xf numFmtId="0" fontId="20" fillId="0" borderId="0" xfId="0" applyFont="1" applyFill="1" applyAlignment="1">
      <alignment horizontal="right"/>
    </xf>
    <xf numFmtId="0" fontId="20" fillId="0" borderId="0" xfId="0" quotePrefix="1" applyFont="1" applyFill="1" applyAlignment="1">
      <alignment horizontal="right"/>
    </xf>
    <xf numFmtId="0" fontId="22" fillId="0" borderId="0" xfId="0" applyFont="1" applyFill="1" applyAlignment="1">
      <alignment horizontal="right"/>
    </xf>
    <xf numFmtId="0" fontId="22" fillId="0" borderId="0" xfId="0" applyFont="1" applyFill="1" applyAlignment="1">
      <alignment horizontal="right" vertical="center"/>
    </xf>
    <xf numFmtId="0" fontId="22" fillId="0" borderId="0" xfId="51" applyFont="1" applyFill="1" applyAlignment="1">
      <alignment vertical="center"/>
    </xf>
    <xf numFmtId="0" fontId="19" fillId="33" borderId="0" xfId="0" applyFont="1" applyFill="1" applyBorder="1" applyAlignment="1">
      <alignment horizontal="center" vertical="top" wrapText="1"/>
    </xf>
    <xf numFmtId="0" fontId="19" fillId="33" borderId="0" xfId="0" applyFont="1" applyFill="1" applyAlignment="1">
      <alignment horizontal="left" vertical="top" wrapText="1"/>
    </xf>
  </cellXfs>
  <cellStyles count="5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51" builtinId="8"/>
    <cellStyle name="Input" xfId="9" builtinId="20" customBuiltin="1"/>
    <cellStyle name="Linked Cell" xfId="12" builtinId="24" customBuiltin="1"/>
    <cellStyle name="Neutral" xfId="8" builtinId="28" customBuiltin="1"/>
    <cellStyle name="Normal" xfId="0" builtinId="0"/>
    <cellStyle name="Normal 2" xfId="43" xr:uid="{00000000-0005-0000-0000-000026000000}"/>
    <cellStyle name="Normal 2 2" xfId="42" xr:uid="{00000000-0005-0000-0000-000027000000}"/>
    <cellStyle name="Normal 3" xfId="45" xr:uid="{00000000-0005-0000-0000-000028000000}"/>
    <cellStyle name="Normal 3 2" xfId="46" xr:uid="{00000000-0005-0000-0000-000029000000}"/>
    <cellStyle name="Normal 3 3" xfId="49" xr:uid="{00000000-0005-0000-0000-00002A000000}"/>
    <cellStyle name="Normal 4" xfId="47" xr:uid="{00000000-0005-0000-0000-00002B000000}"/>
    <cellStyle name="Normal 4 2" xfId="50" xr:uid="{00000000-0005-0000-0000-00002C000000}"/>
    <cellStyle name="Normal 5" xfId="44" xr:uid="{00000000-0005-0000-0000-00002D000000}"/>
    <cellStyle name="Normal 5 2" xfId="48" xr:uid="{00000000-0005-0000-0000-00002E00000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2">
    <dxf>
      <fill>
        <patternFill>
          <bgColor theme="8"/>
        </patternFill>
      </fill>
    </dxf>
    <dxf>
      <fill>
        <patternFill>
          <bgColor rgb="FFFF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mailto:170.0909@6.5109987" TargetMode="External"/><Relationship Id="rId1" Type="http://schemas.openxmlformats.org/officeDocument/2006/relationships/hyperlink" Target="mailto:260.0366@7.6459966"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1287"/>
  <sheetViews>
    <sheetView tabSelected="1" zoomScaleNormal="100" workbookViewId="0">
      <selection activeCell="A6" sqref="A6"/>
    </sheetView>
  </sheetViews>
  <sheetFormatPr defaultColWidth="9.140625" defaultRowHeight="15" x14ac:dyDescent="0.25"/>
  <cols>
    <col min="1" max="1" width="32.28515625" style="1" customWidth="1"/>
    <col min="2" max="2" width="12.42578125" style="13" customWidth="1"/>
    <col min="3" max="3" width="13.140625" style="2" customWidth="1"/>
    <col min="4" max="4" width="9.140625" style="1"/>
    <col min="5" max="5" width="9.140625" style="8"/>
    <col min="6" max="6" width="9.140625" style="1"/>
    <col min="7" max="7" width="63.140625" style="32" customWidth="1"/>
    <col min="8" max="8" width="22.28515625" style="32" customWidth="1"/>
    <col min="9" max="9" width="19.42578125" style="1" hidden="1" customWidth="1"/>
    <col min="10" max="10" width="38" style="1" customWidth="1"/>
    <col min="11" max="11" width="37.42578125" style="1" customWidth="1"/>
    <col min="12" max="16384" width="9.140625" style="1"/>
  </cols>
  <sheetData>
    <row r="1" spans="1:15" s="4" customFormat="1" ht="31.5" customHeight="1" x14ac:dyDescent="0.25">
      <c r="A1" s="38" t="s">
        <v>1139</v>
      </c>
      <c r="B1" s="38"/>
      <c r="C1" s="38"/>
      <c r="D1" s="38"/>
      <c r="E1" s="38"/>
      <c r="F1" s="38"/>
      <c r="G1" s="38"/>
      <c r="H1" s="38"/>
      <c r="I1" s="38"/>
      <c r="J1" s="6"/>
      <c r="K1" s="3"/>
      <c r="L1" s="3"/>
      <c r="M1" s="3"/>
      <c r="N1" s="3"/>
      <c r="O1" s="3"/>
    </row>
    <row r="2" spans="1:15" ht="76.5" customHeight="1" x14ac:dyDescent="0.25">
      <c r="A2" s="37" t="s">
        <v>1138</v>
      </c>
      <c r="B2" s="37"/>
      <c r="C2" s="37"/>
      <c r="D2" s="37"/>
      <c r="E2" s="37"/>
      <c r="F2" s="37"/>
      <c r="G2" s="37"/>
      <c r="H2" s="37"/>
      <c r="I2" s="37"/>
      <c r="J2" s="7"/>
      <c r="K2" s="7"/>
      <c r="L2" s="7"/>
      <c r="M2" s="7"/>
      <c r="N2" s="5"/>
      <c r="O2" s="5"/>
    </row>
    <row r="3" spans="1:15" x14ac:dyDescent="0.25">
      <c r="A3" s="29" t="s">
        <v>373</v>
      </c>
      <c r="B3" s="25" t="s">
        <v>1085</v>
      </c>
      <c r="C3" s="24" t="s">
        <v>1137</v>
      </c>
      <c r="D3" s="30" t="s">
        <v>1086</v>
      </c>
      <c r="E3" s="30" t="s">
        <v>374</v>
      </c>
      <c r="F3" s="30" t="s">
        <v>375</v>
      </c>
      <c r="G3" s="31" t="s">
        <v>1081</v>
      </c>
      <c r="H3" s="31" t="s">
        <v>1082</v>
      </c>
      <c r="I3" s="15"/>
    </row>
    <row r="4" spans="1:15" x14ac:dyDescent="0.25">
      <c r="A4" s="36" t="s">
        <v>247</v>
      </c>
      <c r="B4" s="9">
        <v>-1</v>
      </c>
      <c r="C4" s="28">
        <v>0.836021910322159</v>
      </c>
      <c r="D4" s="26" t="s">
        <v>376</v>
      </c>
      <c r="E4" s="26" t="s">
        <v>377</v>
      </c>
      <c r="F4" s="26">
        <v>259.02880000000005</v>
      </c>
      <c r="I4" s="16"/>
      <c r="K4" s="8"/>
    </row>
    <row r="5" spans="1:15" x14ac:dyDescent="0.25">
      <c r="A5" s="36" t="s">
        <v>305</v>
      </c>
      <c r="B5" s="9">
        <v>-1</v>
      </c>
      <c r="C5" s="28">
        <v>0.83492424387944697</v>
      </c>
      <c r="D5" s="26" t="s">
        <v>378</v>
      </c>
      <c r="E5" s="26" t="s">
        <v>379</v>
      </c>
      <c r="F5" s="26">
        <v>169.0831</v>
      </c>
      <c r="I5" s="16"/>
      <c r="K5" s="8"/>
    </row>
    <row r="6" spans="1:15" x14ac:dyDescent="0.25">
      <c r="A6" s="27" t="s">
        <v>209</v>
      </c>
      <c r="B6" s="9">
        <v>-1</v>
      </c>
      <c r="C6" s="28">
        <v>0.78409078462416504</v>
      </c>
      <c r="D6" s="26" t="s">
        <v>380</v>
      </c>
      <c r="E6" s="26" t="s">
        <v>381</v>
      </c>
      <c r="F6" s="26">
        <v>565.04780000000005</v>
      </c>
      <c r="G6" s="33" t="s">
        <v>1087</v>
      </c>
      <c r="H6" s="32" t="s">
        <v>1108</v>
      </c>
      <c r="I6" s="16"/>
    </row>
    <row r="7" spans="1:15" x14ac:dyDescent="0.25">
      <c r="A7" s="27" t="s">
        <v>35</v>
      </c>
      <c r="B7" s="9">
        <v>-1</v>
      </c>
      <c r="C7" s="28">
        <v>0.74003056797893596</v>
      </c>
      <c r="D7" s="26" t="s">
        <v>382</v>
      </c>
      <c r="E7" s="26" t="s">
        <v>383</v>
      </c>
      <c r="F7" s="26">
        <v>249.148</v>
      </c>
      <c r="G7" s="32" t="s">
        <v>1083</v>
      </c>
      <c r="H7" s="32" t="s">
        <v>1109</v>
      </c>
      <c r="I7" s="16"/>
    </row>
    <row r="8" spans="1:15" x14ac:dyDescent="0.25">
      <c r="A8" s="27" t="s">
        <v>332</v>
      </c>
      <c r="B8" s="9">
        <v>-1</v>
      </c>
      <c r="C8" s="28">
        <v>0.71689366830413004</v>
      </c>
      <c r="D8" s="26" t="s">
        <v>384</v>
      </c>
      <c r="E8" s="26" t="s">
        <v>385</v>
      </c>
      <c r="F8" s="26">
        <v>311.2124</v>
      </c>
      <c r="I8" s="16"/>
    </row>
    <row r="9" spans="1:15" x14ac:dyDescent="0.25">
      <c r="A9" s="27" t="s">
        <v>2</v>
      </c>
      <c r="B9" s="9">
        <v>-1</v>
      </c>
      <c r="C9" s="28">
        <v>0.71667829499043001</v>
      </c>
      <c r="D9" s="26" t="s">
        <v>386</v>
      </c>
      <c r="E9" s="26" t="s">
        <v>387</v>
      </c>
      <c r="F9" s="26">
        <v>121.04679999999999</v>
      </c>
      <c r="G9" s="32" t="s">
        <v>1069</v>
      </c>
      <c r="H9" s="32" t="s">
        <v>1070</v>
      </c>
      <c r="I9" s="16"/>
    </row>
    <row r="10" spans="1:15" x14ac:dyDescent="0.25">
      <c r="A10" s="27" t="s">
        <v>359</v>
      </c>
      <c r="B10" s="9">
        <v>-1</v>
      </c>
      <c r="C10" s="28">
        <v>0.71516135236666001</v>
      </c>
      <c r="D10" s="26" t="s">
        <v>388</v>
      </c>
      <c r="E10" s="26" t="s">
        <v>389</v>
      </c>
      <c r="F10" s="26">
        <v>262.19970000000001</v>
      </c>
      <c r="I10" s="16"/>
    </row>
    <row r="11" spans="1:15" x14ac:dyDescent="0.25">
      <c r="A11" s="27" t="s">
        <v>85</v>
      </c>
      <c r="B11" s="9">
        <v>-1</v>
      </c>
      <c r="C11" s="28">
        <v>0.71278253951886905</v>
      </c>
      <c r="D11" s="26" t="s">
        <v>390</v>
      </c>
      <c r="E11" s="26" t="s">
        <v>391</v>
      </c>
      <c r="F11" s="26">
        <v>85.033199999999994</v>
      </c>
      <c r="I11" s="16"/>
    </row>
    <row r="12" spans="1:15" x14ac:dyDescent="0.25">
      <c r="A12" s="27" t="s">
        <v>64</v>
      </c>
      <c r="B12" s="9">
        <v>-1</v>
      </c>
      <c r="C12" s="28">
        <v>0.70096744071421502</v>
      </c>
      <c r="D12" s="26" t="s">
        <v>392</v>
      </c>
      <c r="E12" s="26" t="s">
        <v>393</v>
      </c>
      <c r="F12" s="26">
        <v>279.15600000000001</v>
      </c>
      <c r="I12" s="16"/>
    </row>
    <row r="13" spans="1:15" x14ac:dyDescent="0.25">
      <c r="A13" s="27" t="s">
        <v>113</v>
      </c>
      <c r="B13" s="9">
        <v>-1</v>
      </c>
      <c r="C13" s="28">
        <v>0.69658377218273904</v>
      </c>
      <c r="D13" s="26" t="s">
        <v>394</v>
      </c>
      <c r="E13" s="26" t="s">
        <v>395</v>
      </c>
      <c r="F13" s="26">
        <v>437.34100000000001</v>
      </c>
      <c r="I13" s="16"/>
    </row>
    <row r="14" spans="1:15" x14ac:dyDescent="0.25">
      <c r="A14" s="27" t="s">
        <v>214</v>
      </c>
      <c r="B14" s="9">
        <v>-1</v>
      </c>
      <c r="C14" s="28">
        <v>0.67289495688709</v>
      </c>
      <c r="D14" s="26" t="s">
        <v>396</v>
      </c>
      <c r="E14" s="26" t="s">
        <v>397</v>
      </c>
      <c r="F14" s="26">
        <v>156.0369</v>
      </c>
      <c r="I14" s="16"/>
    </row>
    <row r="15" spans="1:15" x14ac:dyDescent="0.25">
      <c r="A15" s="27" t="s">
        <v>133</v>
      </c>
      <c r="B15" s="9">
        <v>-1</v>
      </c>
      <c r="C15" s="28">
        <v>0.67181979638729705</v>
      </c>
      <c r="D15" s="26" t="s">
        <v>398</v>
      </c>
      <c r="E15" s="26" t="s">
        <v>399</v>
      </c>
      <c r="F15" s="26">
        <v>335.07570000000004</v>
      </c>
      <c r="G15" s="32" t="s">
        <v>1075</v>
      </c>
      <c r="H15" s="32" t="s">
        <v>1110</v>
      </c>
      <c r="I15" s="16"/>
    </row>
    <row r="16" spans="1:15" x14ac:dyDescent="0.25">
      <c r="A16" s="27" t="s">
        <v>175</v>
      </c>
      <c r="B16" s="9">
        <v>-1</v>
      </c>
      <c r="C16" s="28">
        <v>0.64678798173187602</v>
      </c>
      <c r="D16" s="26" t="s">
        <v>400</v>
      </c>
      <c r="E16" s="26" t="s">
        <v>401</v>
      </c>
      <c r="F16" s="26">
        <v>391.0369</v>
      </c>
      <c r="I16" s="16"/>
    </row>
    <row r="17" spans="1:9" x14ac:dyDescent="0.25">
      <c r="A17" s="27" t="s">
        <v>30</v>
      </c>
      <c r="B17" s="9">
        <v>-1</v>
      </c>
      <c r="C17" s="28">
        <v>0.64312066190531403</v>
      </c>
      <c r="D17" s="26" t="s">
        <v>402</v>
      </c>
      <c r="E17" s="26" t="s">
        <v>403</v>
      </c>
      <c r="F17" s="26">
        <v>97.057299999999998</v>
      </c>
      <c r="I17" s="16"/>
    </row>
    <row r="18" spans="1:9" x14ac:dyDescent="0.25">
      <c r="A18" s="27" t="s">
        <v>246</v>
      </c>
      <c r="B18" s="9">
        <v>-1</v>
      </c>
      <c r="C18" s="28">
        <v>0.63811803763125796</v>
      </c>
      <c r="D18" s="26" t="s">
        <v>404</v>
      </c>
      <c r="E18" s="26" t="s">
        <v>405</v>
      </c>
      <c r="F18" s="26">
        <v>403.07810000000001</v>
      </c>
      <c r="I18" s="16"/>
    </row>
    <row r="19" spans="1:9" x14ac:dyDescent="0.25">
      <c r="A19" s="27" t="s">
        <v>188</v>
      </c>
      <c r="B19" s="9">
        <v>-1</v>
      </c>
      <c r="C19" s="28">
        <v>0.625322266356373</v>
      </c>
      <c r="D19" s="26" t="s">
        <v>406</v>
      </c>
      <c r="E19" s="26" t="s">
        <v>407</v>
      </c>
      <c r="F19" s="26">
        <v>156.03639999999999</v>
      </c>
      <c r="I19" s="16"/>
    </row>
    <row r="20" spans="1:9" x14ac:dyDescent="0.25">
      <c r="A20" s="27" t="s">
        <v>91</v>
      </c>
      <c r="B20" s="9">
        <v>-1</v>
      </c>
      <c r="C20" s="28">
        <v>0.62394577342156499</v>
      </c>
      <c r="D20" s="26" t="s">
        <v>408</v>
      </c>
      <c r="E20" s="26" t="s">
        <v>409</v>
      </c>
      <c r="F20" s="26">
        <v>242.17429999999999</v>
      </c>
      <c r="I20" s="16"/>
    </row>
    <row r="21" spans="1:9" x14ac:dyDescent="0.25">
      <c r="A21" s="27" t="s">
        <v>268</v>
      </c>
      <c r="B21" s="9">
        <v>-1</v>
      </c>
      <c r="C21" s="28">
        <v>0.62133803529136999</v>
      </c>
      <c r="D21" s="26" t="s">
        <v>410</v>
      </c>
      <c r="E21" s="26" t="s">
        <v>411</v>
      </c>
      <c r="F21" s="26">
        <v>309.1687</v>
      </c>
      <c r="I21" s="16"/>
    </row>
    <row r="22" spans="1:9" x14ac:dyDescent="0.25">
      <c r="A22" s="27" t="s">
        <v>118</v>
      </c>
      <c r="B22" s="9">
        <v>-1</v>
      </c>
      <c r="C22" s="28">
        <v>0.62088813055051095</v>
      </c>
      <c r="D22" s="26" t="s">
        <v>412</v>
      </c>
      <c r="E22" s="26" t="s">
        <v>387</v>
      </c>
      <c r="F22" s="26">
        <v>102.0313</v>
      </c>
      <c r="I22" s="16"/>
    </row>
    <row r="23" spans="1:9" x14ac:dyDescent="0.25">
      <c r="A23" s="27" t="s">
        <v>127</v>
      </c>
      <c r="B23" s="9">
        <v>-1</v>
      </c>
      <c r="C23" s="28">
        <v>0.61959175870044902</v>
      </c>
      <c r="D23" s="26" t="s">
        <v>413</v>
      </c>
      <c r="E23" s="26" t="s">
        <v>414</v>
      </c>
      <c r="F23" s="26">
        <v>421.2278</v>
      </c>
      <c r="I23" s="16"/>
    </row>
    <row r="24" spans="1:9" x14ac:dyDescent="0.25">
      <c r="A24" s="27" t="s">
        <v>180</v>
      </c>
      <c r="B24" s="9">
        <v>-1</v>
      </c>
      <c r="C24" s="28">
        <v>0.61844303481677898</v>
      </c>
      <c r="D24" s="26" t="s">
        <v>415</v>
      </c>
      <c r="E24" s="26" t="s">
        <v>416</v>
      </c>
      <c r="F24" s="26">
        <v>536.11430000000007</v>
      </c>
      <c r="I24" s="16"/>
    </row>
    <row r="25" spans="1:9" x14ac:dyDescent="0.25">
      <c r="A25" s="27" t="s">
        <v>167</v>
      </c>
      <c r="B25" s="9">
        <v>-1</v>
      </c>
      <c r="C25" s="28">
        <v>0.60981081856920305</v>
      </c>
      <c r="D25" s="26" t="s">
        <v>417</v>
      </c>
      <c r="E25" s="26" t="s">
        <v>418</v>
      </c>
      <c r="F25" s="26">
        <v>536.11090000000002</v>
      </c>
      <c r="I25" s="16"/>
    </row>
    <row r="26" spans="1:9" x14ac:dyDescent="0.25">
      <c r="A26" s="27" t="s">
        <v>9</v>
      </c>
      <c r="B26" s="9">
        <v>-1</v>
      </c>
      <c r="C26" s="28">
        <v>0.60626751494085096</v>
      </c>
      <c r="D26" s="26" t="s">
        <v>419</v>
      </c>
      <c r="E26" s="26" t="s">
        <v>420</v>
      </c>
      <c r="F26" s="26">
        <v>117.0232</v>
      </c>
      <c r="G26" s="32" t="s">
        <v>1</v>
      </c>
      <c r="H26" s="32" t="s">
        <v>1068</v>
      </c>
      <c r="I26" s="16"/>
    </row>
    <row r="27" spans="1:9" x14ac:dyDescent="0.25">
      <c r="A27" s="26" t="s">
        <v>23</v>
      </c>
      <c r="B27" s="9">
        <v>-1</v>
      </c>
      <c r="C27" s="28">
        <v>0.59523675021543698</v>
      </c>
      <c r="D27" s="26" t="s">
        <v>421</v>
      </c>
      <c r="E27" s="26" t="s">
        <v>422</v>
      </c>
      <c r="F27" s="26">
        <v>147.0351</v>
      </c>
      <c r="I27" s="16"/>
    </row>
    <row r="28" spans="1:9" x14ac:dyDescent="0.25">
      <c r="A28" s="27" t="s">
        <v>19</v>
      </c>
      <c r="B28" s="9">
        <v>-1</v>
      </c>
      <c r="C28" s="28">
        <v>0.59142726942134305</v>
      </c>
      <c r="D28" s="26" t="s">
        <v>425</v>
      </c>
      <c r="E28" s="26" t="s">
        <v>424</v>
      </c>
      <c r="F28" s="26">
        <v>463.12270000000001</v>
      </c>
      <c r="I28" s="16"/>
    </row>
    <row r="29" spans="1:9" x14ac:dyDescent="0.25">
      <c r="A29" s="27" t="s">
        <v>20</v>
      </c>
      <c r="B29" s="9">
        <v>-1</v>
      </c>
      <c r="C29" s="28">
        <v>0.59142726942134305</v>
      </c>
      <c r="D29" s="26" t="s">
        <v>423</v>
      </c>
      <c r="E29" s="26" t="s">
        <v>424</v>
      </c>
      <c r="F29" s="26">
        <v>463.10670000000005</v>
      </c>
      <c r="I29" s="16"/>
    </row>
    <row r="30" spans="1:9" x14ac:dyDescent="0.25">
      <c r="A30" s="27" t="s">
        <v>369</v>
      </c>
      <c r="B30" s="9">
        <v>-1</v>
      </c>
      <c r="C30" s="28">
        <v>0.58470616632213002</v>
      </c>
      <c r="D30" s="26" t="s">
        <v>426</v>
      </c>
      <c r="E30" s="26" t="s">
        <v>427</v>
      </c>
      <c r="F30" s="26">
        <v>237.0575</v>
      </c>
      <c r="G30" s="32" t="s">
        <v>1073</v>
      </c>
      <c r="H30" s="32" t="s">
        <v>1084</v>
      </c>
      <c r="I30" s="16"/>
    </row>
    <row r="31" spans="1:9" x14ac:dyDescent="0.25">
      <c r="A31" s="27" t="s">
        <v>131</v>
      </c>
      <c r="B31" s="9">
        <v>-1</v>
      </c>
      <c r="C31" s="28">
        <v>0.57988268778958496</v>
      </c>
      <c r="D31" s="26" t="s">
        <v>428</v>
      </c>
      <c r="E31" s="26" t="s">
        <v>429</v>
      </c>
      <c r="F31" s="26">
        <v>304.98910000000001</v>
      </c>
      <c r="I31" s="16"/>
    </row>
    <row r="32" spans="1:9" x14ac:dyDescent="0.25">
      <c r="A32" s="27" t="s">
        <v>266</v>
      </c>
      <c r="B32" s="9">
        <v>-1</v>
      </c>
      <c r="C32" s="28">
        <v>0.57767489212088896</v>
      </c>
      <c r="D32" s="26" t="s">
        <v>430</v>
      </c>
      <c r="E32" s="26" t="s">
        <v>431</v>
      </c>
      <c r="F32" s="26">
        <v>251.08699999999999</v>
      </c>
      <c r="I32" s="16"/>
    </row>
    <row r="33" spans="1:9" x14ac:dyDescent="0.25">
      <c r="A33" s="27" t="s">
        <v>112</v>
      </c>
      <c r="B33" s="9">
        <v>-1</v>
      </c>
      <c r="C33" s="28">
        <v>0.575321623130857</v>
      </c>
      <c r="D33" s="26" t="s">
        <v>432</v>
      </c>
      <c r="E33" s="26" t="s">
        <v>433</v>
      </c>
      <c r="F33" s="26">
        <v>418.89390000000003</v>
      </c>
      <c r="I33" s="16"/>
    </row>
    <row r="34" spans="1:9" x14ac:dyDescent="0.25">
      <c r="A34" s="27" t="s">
        <v>302</v>
      </c>
      <c r="B34" s="9">
        <v>-1</v>
      </c>
      <c r="C34" s="28">
        <v>0.57029081640643797</v>
      </c>
      <c r="D34" s="26" t="s">
        <v>434</v>
      </c>
      <c r="E34" s="26" t="s">
        <v>435</v>
      </c>
      <c r="F34" s="26">
        <v>549.15660000000003</v>
      </c>
      <c r="I34" s="16"/>
    </row>
    <row r="35" spans="1:9" x14ac:dyDescent="0.25">
      <c r="A35" s="27" t="s">
        <v>218</v>
      </c>
      <c r="B35" s="9">
        <v>-1</v>
      </c>
      <c r="C35" s="28">
        <v>0.55749500134129903</v>
      </c>
      <c r="D35" s="26" t="s">
        <v>436</v>
      </c>
      <c r="E35" s="26" t="s">
        <v>437</v>
      </c>
      <c r="F35" s="26">
        <v>216.977</v>
      </c>
      <c r="I35" s="16"/>
    </row>
    <row r="36" spans="1:9" x14ac:dyDescent="0.25">
      <c r="A36" s="27" t="s">
        <v>41</v>
      </c>
      <c r="B36" s="9">
        <v>-1</v>
      </c>
      <c r="C36" s="28">
        <v>0.55664138679719699</v>
      </c>
      <c r="D36" s="26" t="s">
        <v>438</v>
      </c>
      <c r="E36" s="26" t="s">
        <v>439</v>
      </c>
      <c r="F36" s="26">
        <v>194.07579999999999</v>
      </c>
      <c r="I36" s="16"/>
    </row>
    <row r="37" spans="1:9" x14ac:dyDescent="0.25">
      <c r="A37" s="27" t="s">
        <v>82</v>
      </c>
      <c r="B37" s="9">
        <v>-1</v>
      </c>
      <c r="C37" s="28">
        <v>0.55581303378969404</v>
      </c>
      <c r="D37" s="26" t="s">
        <v>440</v>
      </c>
      <c r="E37" s="26" t="s">
        <v>441</v>
      </c>
      <c r="F37" s="26">
        <v>423.32850000000002</v>
      </c>
      <c r="I37" s="16"/>
    </row>
    <row r="38" spans="1:9" x14ac:dyDescent="0.25">
      <c r="A38" s="27" t="s">
        <v>75</v>
      </c>
      <c r="B38" s="9">
        <v>-1</v>
      </c>
      <c r="C38" s="28">
        <v>0.55564533129219396</v>
      </c>
      <c r="D38" s="26" t="s">
        <v>442</v>
      </c>
      <c r="E38" s="26" t="s">
        <v>387</v>
      </c>
      <c r="F38" s="26">
        <v>123.054</v>
      </c>
      <c r="I38" s="16"/>
    </row>
    <row r="39" spans="1:9" x14ac:dyDescent="0.25">
      <c r="A39" s="27" t="s">
        <v>60</v>
      </c>
      <c r="B39" s="9">
        <v>-1</v>
      </c>
      <c r="C39" s="28">
        <v>0.54899865972672501</v>
      </c>
      <c r="D39" s="26" t="s">
        <v>443</v>
      </c>
      <c r="E39" s="26" t="s">
        <v>444</v>
      </c>
      <c r="F39" s="26">
        <v>253.1412</v>
      </c>
      <c r="I39" s="16"/>
    </row>
    <row r="40" spans="1:9" x14ac:dyDescent="0.25">
      <c r="A40" s="27" t="s">
        <v>83</v>
      </c>
      <c r="B40" s="9">
        <v>-1</v>
      </c>
      <c r="C40" s="28">
        <v>0.54615386400516697</v>
      </c>
      <c r="D40" s="26" t="s">
        <v>445</v>
      </c>
      <c r="E40" s="26" t="s">
        <v>446</v>
      </c>
      <c r="F40" s="26">
        <v>337.0643</v>
      </c>
      <c r="G40" s="32" t="s">
        <v>1088</v>
      </c>
      <c r="H40" s="32" t="s">
        <v>1089</v>
      </c>
      <c r="I40" s="20"/>
    </row>
    <row r="41" spans="1:9" x14ac:dyDescent="0.25">
      <c r="A41" s="27" t="s">
        <v>65</v>
      </c>
      <c r="B41" s="9">
        <v>-1</v>
      </c>
      <c r="C41" s="28">
        <v>0.54308288088525003</v>
      </c>
      <c r="D41" s="26" t="s">
        <v>447</v>
      </c>
      <c r="E41" s="26" t="s">
        <v>448</v>
      </c>
      <c r="F41" s="26">
        <v>305.16240000000005</v>
      </c>
      <c r="I41" s="16"/>
    </row>
    <row r="42" spans="1:9" x14ac:dyDescent="0.25">
      <c r="A42" s="27" t="s">
        <v>224</v>
      </c>
      <c r="B42" s="9">
        <v>-1</v>
      </c>
      <c r="C42" s="28">
        <v>0.53848512670126603</v>
      </c>
      <c r="D42" s="26" t="s">
        <v>449</v>
      </c>
      <c r="E42" s="26" t="s">
        <v>450</v>
      </c>
      <c r="F42" s="26">
        <v>541.18770000000006</v>
      </c>
      <c r="I42" s="16"/>
    </row>
    <row r="43" spans="1:9" x14ac:dyDescent="0.25">
      <c r="A43" s="27" t="s">
        <v>177</v>
      </c>
      <c r="B43" s="9">
        <v>-1</v>
      </c>
      <c r="C43" s="28">
        <v>0.5351039114892</v>
      </c>
      <c r="D43" s="26" t="s">
        <v>451</v>
      </c>
      <c r="E43" s="26" t="s">
        <v>452</v>
      </c>
      <c r="F43" s="26">
        <v>317.03860000000003</v>
      </c>
      <c r="I43" s="16"/>
    </row>
    <row r="44" spans="1:9" x14ac:dyDescent="0.25">
      <c r="A44" s="27" t="s">
        <v>76</v>
      </c>
      <c r="B44" s="9">
        <v>-1</v>
      </c>
      <c r="C44" s="28">
        <v>0.53227995371856895</v>
      </c>
      <c r="D44" s="26" t="s">
        <v>453</v>
      </c>
      <c r="E44" s="26" t="s">
        <v>454</v>
      </c>
      <c r="F44" s="26">
        <v>405.02820000000003</v>
      </c>
      <c r="I44" s="16"/>
    </row>
    <row r="45" spans="1:9" x14ac:dyDescent="0.25">
      <c r="A45" s="27" t="s">
        <v>300</v>
      </c>
      <c r="B45" s="9">
        <v>-1</v>
      </c>
      <c r="C45" s="28">
        <v>0.51536870605791996</v>
      </c>
      <c r="D45" s="26" t="s">
        <v>455</v>
      </c>
      <c r="E45" s="26" t="s">
        <v>456</v>
      </c>
      <c r="F45" s="26">
        <v>549.15780000000007</v>
      </c>
      <c r="I45" s="16"/>
    </row>
    <row r="46" spans="1:9" x14ac:dyDescent="0.25">
      <c r="A46" s="27" t="s">
        <v>169</v>
      </c>
      <c r="B46" s="9">
        <v>-1</v>
      </c>
      <c r="C46" s="28">
        <v>0.51515999518407596</v>
      </c>
      <c r="D46" s="26" t="s">
        <v>457</v>
      </c>
      <c r="E46" s="26" t="s">
        <v>458</v>
      </c>
      <c r="F46" s="26">
        <v>515.15640000000008</v>
      </c>
      <c r="I46" s="16"/>
    </row>
    <row r="47" spans="1:9" x14ac:dyDescent="0.25">
      <c r="A47" s="27" t="s">
        <v>69</v>
      </c>
      <c r="B47" s="9">
        <v>-1</v>
      </c>
      <c r="C47" s="28">
        <v>0.51096428771201396</v>
      </c>
      <c r="D47" s="26" t="s">
        <v>459</v>
      </c>
      <c r="E47" s="26" t="s">
        <v>460</v>
      </c>
      <c r="F47" s="26">
        <v>319.13560000000001</v>
      </c>
      <c r="I47" s="16"/>
    </row>
    <row r="48" spans="1:9" x14ac:dyDescent="0.25">
      <c r="A48" s="27" t="s">
        <v>263</v>
      </c>
      <c r="B48" s="9">
        <v>-1</v>
      </c>
      <c r="C48" s="28">
        <v>0.50287502134100304</v>
      </c>
      <c r="D48" s="26" t="s">
        <v>461</v>
      </c>
      <c r="E48" s="26" t="s">
        <v>462</v>
      </c>
      <c r="F48" s="26">
        <v>391.19580000000002</v>
      </c>
      <c r="I48" s="16"/>
    </row>
    <row r="49" spans="1:9" x14ac:dyDescent="0.25">
      <c r="A49" s="27" t="s">
        <v>89</v>
      </c>
      <c r="B49" s="9">
        <v>-1</v>
      </c>
      <c r="C49" s="28">
        <v>0.49132889376689498</v>
      </c>
      <c r="D49" s="26" t="s">
        <v>463</v>
      </c>
      <c r="E49" s="26" t="s">
        <v>464</v>
      </c>
      <c r="F49" s="26">
        <v>205.02770000000001</v>
      </c>
      <c r="I49" s="16"/>
    </row>
    <row r="50" spans="1:9" x14ac:dyDescent="0.25">
      <c r="A50" s="27" t="s">
        <v>273</v>
      </c>
      <c r="B50" s="9">
        <v>-1</v>
      </c>
      <c r="C50" s="28">
        <v>0.47682021195120899</v>
      </c>
      <c r="D50" s="26" t="s">
        <v>465</v>
      </c>
      <c r="E50" s="26" t="s">
        <v>466</v>
      </c>
      <c r="F50" s="26">
        <v>377.11530000000005</v>
      </c>
      <c r="I50" s="16"/>
    </row>
    <row r="51" spans="1:9" x14ac:dyDescent="0.25">
      <c r="A51" s="27" t="s">
        <v>33</v>
      </c>
      <c r="B51" s="9">
        <v>-1</v>
      </c>
      <c r="C51" s="28">
        <v>0.47325939670566403</v>
      </c>
      <c r="D51" s="26" t="s">
        <v>467</v>
      </c>
      <c r="E51" s="26" t="s">
        <v>468</v>
      </c>
      <c r="F51" s="26">
        <v>307.06880000000001</v>
      </c>
      <c r="I51" s="16"/>
    </row>
    <row r="52" spans="1:9" x14ac:dyDescent="0.25">
      <c r="A52" s="27" t="s">
        <v>6</v>
      </c>
      <c r="B52" s="9">
        <v>-1</v>
      </c>
      <c r="C52" s="28">
        <v>0.470289850535274</v>
      </c>
      <c r="D52" s="26" t="s">
        <v>469</v>
      </c>
      <c r="E52" s="26" t="s">
        <v>470</v>
      </c>
      <c r="F52" s="26">
        <v>115.0043</v>
      </c>
      <c r="G52" s="32" t="s">
        <v>0</v>
      </c>
      <c r="H52" s="32" t="s">
        <v>1067</v>
      </c>
      <c r="I52" s="16"/>
    </row>
    <row r="53" spans="1:9" x14ac:dyDescent="0.25">
      <c r="A53" s="27" t="s">
        <v>24</v>
      </c>
      <c r="B53" s="9">
        <v>-1</v>
      </c>
      <c r="C53" s="28">
        <v>0.46997005125588998</v>
      </c>
      <c r="D53" s="26" t="s">
        <v>471</v>
      </c>
      <c r="E53" s="26" t="s">
        <v>472</v>
      </c>
      <c r="F53" s="26">
        <v>174.95069999999998</v>
      </c>
      <c r="I53" s="16"/>
    </row>
    <row r="54" spans="1:9" x14ac:dyDescent="0.25">
      <c r="A54" s="27" t="s">
        <v>220</v>
      </c>
      <c r="B54" s="9">
        <v>-1</v>
      </c>
      <c r="C54" s="28">
        <v>0.46672160412310199</v>
      </c>
      <c r="D54" s="26" t="s">
        <v>849</v>
      </c>
      <c r="E54" s="26" t="s">
        <v>850</v>
      </c>
      <c r="F54" s="26">
        <v>367.11760000000004</v>
      </c>
      <c r="I54" s="16"/>
    </row>
    <row r="55" spans="1:9" x14ac:dyDescent="0.25">
      <c r="A55" s="27" t="s">
        <v>183</v>
      </c>
      <c r="B55" s="9">
        <v>-1</v>
      </c>
      <c r="C55" s="28">
        <v>0.46172156492599697</v>
      </c>
      <c r="D55" s="26" t="s">
        <v>821</v>
      </c>
      <c r="E55" s="26" t="s">
        <v>822</v>
      </c>
      <c r="F55" s="26">
        <v>581.20029999999997</v>
      </c>
      <c r="G55" s="32" t="s">
        <v>823</v>
      </c>
      <c r="H55" s="32" t="s">
        <v>1111</v>
      </c>
      <c r="I55" s="16"/>
    </row>
    <row r="56" spans="1:9" x14ac:dyDescent="0.25">
      <c r="A56" s="27" t="s">
        <v>135</v>
      </c>
      <c r="B56" s="9">
        <v>-1</v>
      </c>
      <c r="C56" s="28">
        <v>0.46150352558600599</v>
      </c>
      <c r="D56" s="26" t="s">
        <v>684</v>
      </c>
      <c r="E56" s="26" t="s">
        <v>685</v>
      </c>
      <c r="F56" s="26">
        <v>267.08500000000004</v>
      </c>
      <c r="G56" s="32" t="s">
        <v>1090</v>
      </c>
      <c r="H56" s="22" t="s">
        <v>1091</v>
      </c>
      <c r="I56" s="19"/>
    </row>
    <row r="57" spans="1:9" x14ac:dyDescent="0.25">
      <c r="A57" s="27" t="s">
        <v>154</v>
      </c>
      <c r="B57" s="9">
        <v>-1</v>
      </c>
      <c r="C57" s="28">
        <v>0.45489485896952198</v>
      </c>
      <c r="D57" s="26" t="s">
        <v>826</v>
      </c>
      <c r="E57" s="26" t="s">
        <v>827</v>
      </c>
      <c r="F57" s="26">
        <v>173.11689999999999</v>
      </c>
      <c r="I57" s="16"/>
    </row>
    <row r="58" spans="1:9" x14ac:dyDescent="0.25">
      <c r="A58" s="27" t="s">
        <v>128</v>
      </c>
      <c r="B58" s="21">
        <v>1</v>
      </c>
      <c r="C58" s="28">
        <v>-0.45002255353391502</v>
      </c>
      <c r="D58" s="26" t="s">
        <v>1041</v>
      </c>
      <c r="E58" s="26" t="s">
        <v>1042</v>
      </c>
      <c r="F58" s="26">
        <v>739.45209999999997</v>
      </c>
      <c r="I58" s="16"/>
    </row>
    <row r="59" spans="1:9" x14ac:dyDescent="0.25">
      <c r="A59" s="27" t="s">
        <v>185</v>
      </c>
      <c r="B59" s="21">
        <v>1</v>
      </c>
      <c r="C59" s="28">
        <v>-0.45047846184776302</v>
      </c>
      <c r="D59" s="26" t="s">
        <v>628</v>
      </c>
      <c r="E59" s="26" t="s">
        <v>629</v>
      </c>
      <c r="F59" s="26">
        <v>513.14319999999998</v>
      </c>
      <c r="I59" s="16"/>
    </row>
    <row r="60" spans="1:9" x14ac:dyDescent="0.25">
      <c r="A60" s="27" t="s">
        <v>162</v>
      </c>
      <c r="B60" s="21">
        <v>1</v>
      </c>
      <c r="C60" s="28">
        <v>-0.451012168652973</v>
      </c>
      <c r="D60" s="26" t="s">
        <v>872</v>
      </c>
      <c r="E60" s="26" t="s">
        <v>873</v>
      </c>
      <c r="F60" s="26">
        <v>365.16140000000001</v>
      </c>
      <c r="I60" s="16"/>
    </row>
    <row r="61" spans="1:9" x14ac:dyDescent="0.25">
      <c r="A61" s="27" t="s">
        <v>49</v>
      </c>
      <c r="B61" s="21">
        <v>1</v>
      </c>
      <c r="C61" s="28">
        <v>-0.45116374604326798</v>
      </c>
      <c r="D61" s="26" t="s">
        <v>957</v>
      </c>
      <c r="E61" s="26" t="s">
        <v>958</v>
      </c>
      <c r="F61" s="26">
        <v>826.52730000000008</v>
      </c>
      <c r="I61" s="16"/>
    </row>
    <row r="62" spans="1:9" x14ac:dyDescent="0.25">
      <c r="A62" s="27" t="s">
        <v>363</v>
      </c>
      <c r="B62" s="21">
        <v>1</v>
      </c>
      <c r="C62" s="28">
        <v>-0.45200057459741899</v>
      </c>
      <c r="D62" s="26" t="s">
        <v>658</v>
      </c>
      <c r="E62" s="26" t="s">
        <v>659</v>
      </c>
      <c r="F62" s="26">
        <v>1119.1559999999999</v>
      </c>
      <c r="I62" s="16"/>
    </row>
    <row r="63" spans="1:9" x14ac:dyDescent="0.25">
      <c r="A63" s="27" t="s">
        <v>295</v>
      </c>
      <c r="B63" s="21">
        <v>1</v>
      </c>
      <c r="C63" s="28">
        <v>-0.45406312120325198</v>
      </c>
      <c r="D63" s="26" t="s">
        <v>961</v>
      </c>
      <c r="E63" s="26" t="s">
        <v>962</v>
      </c>
      <c r="F63" s="26">
        <v>732.51459999999997</v>
      </c>
      <c r="I63" s="16"/>
    </row>
    <row r="64" spans="1:9" x14ac:dyDescent="0.25">
      <c r="A64" s="27" t="s">
        <v>194</v>
      </c>
      <c r="B64" s="21">
        <v>1</v>
      </c>
      <c r="C64" s="28">
        <v>-0.45431813367795598</v>
      </c>
      <c r="D64" s="26" t="s">
        <v>571</v>
      </c>
      <c r="E64" s="26" t="s">
        <v>572</v>
      </c>
      <c r="F64" s="26">
        <v>326.89870000000002</v>
      </c>
      <c r="I64" s="16"/>
    </row>
    <row r="65" spans="1:9" x14ac:dyDescent="0.25">
      <c r="A65" s="27" t="s">
        <v>115</v>
      </c>
      <c r="B65" s="21">
        <v>1</v>
      </c>
      <c r="C65" s="28">
        <v>-0.45468628727677302</v>
      </c>
      <c r="D65" s="26" t="s">
        <v>805</v>
      </c>
      <c r="E65" s="26" t="s">
        <v>806</v>
      </c>
      <c r="F65" s="26">
        <v>555.18470000000002</v>
      </c>
      <c r="I65" s="16"/>
    </row>
    <row r="66" spans="1:9" x14ac:dyDescent="0.25">
      <c r="A66" s="27" t="s">
        <v>11</v>
      </c>
      <c r="B66" s="21">
        <v>1</v>
      </c>
      <c r="C66" s="28">
        <v>-0.455110920881868</v>
      </c>
      <c r="D66" s="26" t="s">
        <v>893</v>
      </c>
      <c r="E66" s="26" t="s">
        <v>506</v>
      </c>
      <c r="F66" s="26">
        <v>132.91669999999999</v>
      </c>
      <c r="I66" s="16"/>
    </row>
    <row r="67" spans="1:9" x14ac:dyDescent="0.25">
      <c r="A67" s="27" t="s">
        <v>340</v>
      </c>
      <c r="B67" s="21">
        <v>1</v>
      </c>
      <c r="C67" s="28">
        <v>-0.45704866992113602</v>
      </c>
      <c r="D67" s="26" t="s">
        <v>674</v>
      </c>
      <c r="E67" s="26" t="s">
        <v>675</v>
      </c>
      <c r="F67" s="26">
        <v>587.18990000000008</v>
      </c>
      <c r="I67" s="16"/>
    </row>
    <row r="68" spans="1:9" x14ac:dyDescent="0.25">
      <c r="A68" s="27" t="s">
        <v>174</v>
      </c>
      <c r="B68" s="21">
        <v>1</v>
      </c>
      <c r="C68" s="28">
        <v>-0.45723080035805203</v>
      </c>
      <c r="D68" s="26" t="s">
        <v>727</v>
      </c>
      <c r="E68" s="26" t="s">
        <v>728</v>
      </c>
      <c r="F68" s="26">
        <v>555.22210000000007</v>
      </c>
      <c r="I68" s="16"/>
    </row>
    <row r="69" spans="1:9" x14ac:dyDescent="0.25">
      <c r="A69" s="27" t="s">
        <v>285</v>
      </c>
      <c r="B69" s="21">
        <v>1</v>
      </c>
      <c r="C69" s="28">
        <v>-0.45755090561730299</v>
      </c>
      <c r="D69" s="26" t="s">
        <v>828</v>
      </c>
      <c r="E69" s="26" t="s">
        <v>829</v>
      </c>
      <c r="F69" s="26">
        <v>327.20909999999998</v>
      </c>
      <c r="I69" s="16"/>
    </row>
    <row r="70" spans="1:9" x14ac:dyDescent="0.25">
      <c r="A70" s="27" t="s">
        <v>36</v>
      </c>
      <c r="B70" s="21">
        <v>1</v>
      </c>
      <c r="C70" s="28">
        <v>-0.45784030297935802</v>
      </c>
      <c r="D70" s="26" t="s">
        <v>584</v>
      </c>
      <c r="E70" s="26" t="s">
        <v>585</v>
      </c>
      <c r="F70" s="26">
        <v>321.06620000000004</v>
      </c>
      <c r="I70" s="16"/>
    </row>
    <row r="71" spans="1:9" x14ac:dyDescent="0.25">
      <c r="A71" s="27" t="s">
        <v>129</v>
      </c>
      <c r="B71" s="21">
        <v>1</v>
      </c>
      <c r="C71" s="28">
        <v>-0.457877547031042</v>
      </c>
      <c r="D71" s="26" t="s">
        <v>640</v>
      </c>
      <c r="E71" s="26" t="s">
        <v>641</v>
      </c>
      <c r="F71" s="26">
        <v>241.03370000000001</v>
      </c>
      <c r="I71" s="16"/>
    </row>
    <row r="72" spans="1:9" x14ac:dyDescent="0.25">
      <c r="A72" s="27" t="s">
        <v>182</v>
      </c>
      <c r="B72" s="21">
        <v>1</v>
      </c>
      <c r="C72" s="28">
        <v>-0.458142758396894</v>
      </c>
      <c r="D72" s="26" t="s">
        <v>587</v>
      </c>
      <c r="E72" s="26" t="s">
        <v>588</v>
      </c>
      <c r="F72" s="26">
        <v>579.18430000000001</v>
      </c>
      <c r="I72" s="16"/>
    </row>
    <row r="73" spans="1:9" x14ac:dyDescent="0.25">
      <c r="A73" s="27" t="s">
        <v>17</v>
      </c>
      <c r="B73" s="21">
        <v>1</v>
      </c>
      <c r="C73" s="28">
        <v>-0.45819450288992603</v>
      </c>
      <c r="D73" s="26" t="s">
        <v>678</v>
      </c>
      <c r="E73" s="26" t="s">
        <v>679</v>
      </c>
      <c r="F73" s="26">
        <v>299.0754</v>
      </c>
      <c r="I73" s="16"/>
    </row>
    <row r="74" spans="1:9" x14ac:dyDescent="0.25">
      <c r="A74" s="27" t="s">
        <v>67</v>
      </c>
      <c r="B74" s="21">
        <v>1</v>
      </c>
      <c r="C74" s="28">
        <v>-0.45936226211439901</v>
      </c>
      <c r="D74" s="26" t="s">
        <v>670</v>
      </c>
      <c r="E74" s="26" t="s">
        <v>671</v>
      </c>
      <c r="F74" s="26">
        <v>323.07130000000001</v>
      </c>
      <c r="I74" s="16"/>
    </row>
    <row r="75" spans="1:9" x14ac:dyDescent="0.25">
      <c r="A75" s="27" t="s">
        <v>249</v>
      </c>
      <c r="B75" s="21">
        <v>1</v>
      </c>
      <c r="C75" s="28">
        <v>-0.45953693624480202</v>
      </c>
      <c r="D75" s="26" t="s">
        <v>630</v>
      </c>
      <c r="E75" s="26" t="s">
        <v>629</v>
      </c>
      <c r="F75" s="26">
        <v>513.14750000000004</v>
      </c>
      <c r="I75" s="16"/>
    </row>
    <row r="76" spans="1:9" x14ac:dyDescent="0.25">
      <c r="A76" s="27" t="s">
        <v>360</v>
      </c>
      <c r="B76" s="21">
        <v>1</v>
      </c>
      <c r="C76" s="28">
        <v>-0.46007807196141198</v>
      </c>
      <c r="D76" s="26" t="s">
        <v>718</v>
      </c>
      <c r="E76" s="26" t="s">
        <v>719</v>
      </c>
      <c r="F76" s="26">
        <v>1230.0668999999998</v>
      </c>
      <c r="I76" s="16"/>
    </row>
    <row r="77" spans="1:9" x14ac:dyDescent="0.25">
      <c r="A77" s="27" t="s">
        <v>210</v>
      </c>
      <c r="B77" s="21">
        <v>1</v>
      </c>
      <c r="C77" s="28">
        <v>-0.460494432682376</v>
      </c>
      <c r="D77" s="26" t="s">
        <v>824</v>
      </c>
      <c r="E77" s="26" t="s">
        <v>825</v>
      </c>
      <c r="F77" s="26">
        <v>947.33050000000003</v>
      </c>
      <c r="I77" s="16"/>
    </row>
    <row r="78" spans="1:9" x14ac:dyDescent="0.25">
      <c r="A78" s="27" t="s">
        <v>94</v>
      </c>
      <c r="B78" s="21">
        <v>1</v>
      </c>
      <c r="C78" s="28">
        <v>-0.46064326870097499</v>
      </c>
      <c r="D78" s="26" t="s">
        <v>921</v>
      </c>
      <c r="E78" s="26" t="s">
        <v>515</v>
      </c>
      <c r="F78" s="26">
        <v>316.93980000000005</v>
      </c>
      <c r="I78" s="16"/>
    </row>
    <row r="79" spans="1:9" x14ac:dyDescent="0.25">
      <c r="A79" s="27" t="s">
        <v>354</v>
      </c>
      <c r="B79" s="21">
        <v>1</v>
      </c>
      <c r="C79" s="28">
        <v>-0.46067191864778501</v>
      </c>
      <c r="D79" s="26" t="s">
        <v>623</v>
      </c>
      <c r="E79" s="26" t="s">
        <v>517</v>
      </c>
      <c r="F79" s="26">
        <v>1038.0201999999999</v>
      </c>
      <c r="I79" s="16"/>
    </row>
    <row r="80" spans="1:9" x14ac:dyDescent="0.25">
      <c r="A80" s="27" t="s">
        <v>140</v>
      </c>
      <c r="B80" s="21">
        <v>1</v>
      </c>
      <c r="C80" s="28">
        <v>-0.46069110764065102</v>
      </c>
      <c r="D80" s="26" t="s">
        <v>930</v>
      </c>
      <c r="E80" s="26" t="s">
        <v>931</v>
      </c>
      <c r="F80" s="26">
        <v>700.90650000000005</v>
      </c>
      <c r="I80" s="16"/>
    </row>
    <row r="81" spans="1:9" x14ac:dyDescent="0.25">
      <c r="A81" s="27" t="s">
        <v>362</v>
      </c>
      <c r="B81" s="21">
        <v>1</v>
      </c>
      <c r="C81" s="28">
        <v>-0.46084292389067799</v>
      </c>
      <c r="D81" s="26" t="s">
        <v>705</v>
      </c>
      <c r="E81" s="26" t="s">
        <v>706</v>
      </c>
      <c r="F81" s="26">
        <v>567.23860000000002</v>
      </c>
      <c r="I81" s="16"/>
    </row>
    <row r="82" spans="1:9" x14ac:dyDescent="0.25">
      <c r="A82" s="27" t="s">
        <v>303</v>
      </c>
      <c r="B82" s="21">
        <v>1</v>
      </c>
      <c r="C82" s="28">
        <v>-0.46173117905699002</v>
      </c>
      <c r="D82" s="26" t="s">
        <v>865</v>
      </c>
      <c r="E82" s="26" t="s">
        <v>866</v>
      </c>
      <c r="F82" s="26">
        <v>367.15410000000003</v>
      </c>
      <c r="I82" s="16"/>
    </row>
    <row r="83" spans="1:9" x14ac:dyDescent="0.25">
      <c r="A83" s="27" t="s">
        <v>352</v>
      </c>
      <c r="B83" s="21">
        <v>1</v>
      </c>
      <c r="C83" s="28">
        <v>-0.46194577292762001</v>
      </c>
      <c r="D83" s="26" t="s">
        <v>607</v>
      </c>
      <c r="E83" s="26" t="s">
        <v>608</v>
      </c>
      <c r="F83" s="26">
        <v>1070.0286999999998</v>
      </c>
      <c r="I83" s="16"/>
    </row>
    <row r="84" spans="1:9" x14ac:dyDescent="0.25">
      <c r="A84" s="27" t="s">
        <v>139</v>
      </c>
      <c r="B84" s="21">
        <v>1</v>
      </c>
      <c r="C84" s="28">
        <v>-0.46196869638891902</v>
      </c>
      <c r="D84" s="26" t="s">
        <v>842</v>
      </c>
      <c r="E84" s="26" t="s">
        <v>843</v>
      </c>
      <c r="F84" s="26">
        <v>929.31870000000004</v>
      </c>
      <c r="I84" s="16"/>
    </row>
    <row r="85" spans="1:9" x14ac:dyDescent="0.25">
      <c r="A85" s="27" t="s">
        <v>81</v>
      </c>
      <c r="B85" s="21">
        <v>1</v>
      </c>
      <c r="C85" s="28">
        <v>-0.464029456982477</v>
      </c>
      <c r="D85" s="26" t="s">
        <v>707</v>
      </c>
      <c r="E85" s="26" t="s">
        <v>708</v>
      </c>
      <c r="F85" s="26">
        <v>554.26020000000005</v>
      </c>
      <c r="I85" s="16"/>
    </row>
    <row r="86" spans="1:9" x14ac:dyDescent="0.25">
      <c r="A86" s="27" t="s">
        <v>44</v>
      </c>
      <c r="B86" s="21">
        <v>1</v>
      </c>
      <c r="C86" s="28">
        <v>-0.46639413786387701</v>
      </c>
      <c r="D86" s="26" t="s">
        <v>932</v>
      </c>
      <c r="E86" s="26" t="s">
        <v>931</v>
      </c>
      <c r="F86" s="26">
        <v>698.91610000000003</v>
      </c>
      <c r="I86" s="16"/>
    </row>
    <row r="87" spans="1:9" x14ac:dyDescent="0.25">
      <c r="A87" s="27" t="s">
        <v>253</v>
      </c>
      <c r="B87" s="21">
        <v>1</v>
      </c>
      <c r="C87" s="28">
        <v>-0.46641603225339301</v>
      </c>
      <c r="D87" s="26" t="s">
        <v>722</v>
      </c>
      <c r="E87" s="26" t="s">
        <v>723</v>
      </c>
      <c r="F87" s="26">
        <v>559.18079999999998</v>
      </c>
      <c r="I87" s="16"/>
    </row>
    <row r="88" spans="1:9" x14ac:dyDescent="0.25">
      <c r="A88" s="27" t="s">
        <v>54</v>
      </c>
      <c r="B88" s="21">
        <v>1</v>
      </c>
      <c r="C88" s="28">
        <v>-0.46654391608877399</v>
      </c>
      <c r="D88" s="26" t="s">
        <v>859</v>
      </c>
      <c r="E88" s="26" t="s">
        <v>860</v>
      </c>
      <c r="F88" s="26">
        <v>749.21820000000002</v>
      </c>
      <c r="I88" s="16"/>
    </row>
    <row r="89" spans="1:9" x14ac:dyDescent="0.25">
      <c r="A89" s="27" t="s">
        <v>52</v>
      </c>
      <c r="B89" s="21">
        <v>1</v>
      </c>
      <c r="C89" s="28">
        <v>-0.46681542107401902</v>
      </c>
      <c r="D89" s="26" t="s">
        <v>947</v>
      </c>
      <c r="E89" s="26" t="s">
        <v>948</v>
      </c>
      <c r="F89" s="26">
        <v>826.48009999999999</v>
      </c>
      <c r="I89" s="16"/>
    </row>
    <row r="90" spans="1:9" x14ac:dyDescent="0.25">
      <c r="A90" s="27" t="s">
        <v>353</v>
      </c>
      <c r="B90" s="21">
        <v>1</v>
      </c>
      <c r="C90" s="28">
        <v>-0.47001183348888098</v>
      </c>
      <c r="D90" s="26" t="s">
        <v>778</v>
      </c>
      <c r="E90" s="26" t="s">
        <v>779</v>
      </c>
      <c r="F90" s="26">
        <v>461.14370000000002</v>
      </c>
      <c r="I90" s="16"/>
    </row>
    <row r="91" spans="1:9" x14ac:dyDescent="0.25">
      <c r="A91" s="27" t="s">
        <v>148</v>
      </c>
      <c r="B91" s="21">
        <v>1</v>
      </c>
      <c r="C91" s="28">
        <v>-0.47173902235036602</v>
      </c>
      <c r="D91" s="26" t="s">
        <v>857</v>
      </c>
      <c r="E91" s="26" t="s">
        <v>858</v>
      </c>
      <c r="F91" s="26">
        <v>293.16820000000001</v>
      </c>
      <c r="I91" s="16"/>
    </row>
    <row r="92" spans="1:9" x14ac:dyDescent="0.25">
      <c r="A92" s="27" t="s">
        <v>241</v>
      </c>
      <c r="B92" s="21">
        <v>1</v>
      </c>
      <c r="C92" s="28">
        <v>-0.47192710638574298</v>
      </c>
      <c r="D92" s="26" t="s">
        <v>680</v>
      </c>
      <c r="E92" s="26" t="s">
        <v>681</v>
      </c>
      <c r="F92" s="26">
        <v>425.03440000000001</v>
      </c>
      <c r="I92" s="16"/>
    </row>
    <row r="93" spans="1:9" x14ac:dyDescent="0.25">
      <c r="A93" s="27" t="s">
        <v>222</v>
      </c>
      <c r="B93" s="21">
        <v>1</v>
      </c>
      <c r="C93" s="28">
        <v>-0.47217628164559799</v>
      </c>
      <c r="D93" s="26" t="s">
        <v>839</v>
      </c>
      <c r="E93" s="26" t="s">
        <v>840</v>
      </c>
      <c r="F93" s="26">
        <v>733.24580000000003</v>
      </c>
      <c r="I93" s="16"/>
    </row>
    <row r="94" spans="1:9" x14ac:dyDescent="0.25">
      <c r="A94" s="27" t="s">
        <v>287</v>
      </c>
      <c r="B94" s="21">
        <v>1</v>
      </c>
      <c r="C94" s="28">
        <v>-0.47410916355602101</v>
      </c>
      <c r="D94" s="26" t="s">
        <v>709</v>
      </c>
      <c r="E94" s="26" t="s">
        <v>710</v>
      </c>
      <c r="F94" s="26">
        <v>287.05490000000003</v>
      </c>
      <c r="I94" s="16"/>
    </row>
    <row r="95" spans="1:9" x14ac:dyDescent="0.25">
      <c r="A95" s="27" t="s">
        <v>156</v>
      </c>
      <c r="B95" s="21">
        <v>1</v>
      </c>
      <c r="C95" s="28">
        <v>-0.47416023388801598</v>
      </c>
      <c r="D95" s="26" t="s">
        <v>664</v>
      </c>
      <c r="E95" s="26" t="s">
        <v>665</v>
      </c>
      <c r="F95" s="26">
        <v>401.06470000000002</v>
      </c>
      <c r="I95" s="16"/>
    </row>
    <row r="96" spans="1:9" x14ac:dyDescent="0.25">
      <c r="A96" s="27" t="s">
        <v>114</v>
      </c>
      <c r="B96" s="21">
        <v>1</v>
      </c>
      <c r="C96" s="28">
        <v>-0.47439149472886899</v>
      </c>
      <c r="D96" s="26" t="s">
        <v>730</v>
      </c>
      <c r="E96" s="26" t="s">
        <v>731</v>
      </c>
      <c r="F96" s="26">
        <v>423.16390000000001</v>
      </c>
      <c r="I96" s="16"/>
    </row>
    <row r="97" spans="1:9" x14ac:dyDescent="0.25">
      <c r="A97" s="27" t="s">
        <v>8</v>
      </c>
      <c r="B97" s="21">
        <v>1</v>
      </c>
      <c r="C97" s="28">
        <v>-0.47456913024143499</v>
      </c>
      <c r="D97" s="26" t="s">
        <v>861</v>
      </c>
      <c r="E97" s="26" t="s">
        <v>860</v>
      </c>
      <c r="F97" s="26">
        <v>727.22350000000006</v>
      </c>
      <c r="G97" s="32" t="s">
        <v>862</v>
      </c>
      <c r="H97" s="32" t="s">
        <v>1112</v>
      </c>
      <c r="I97" s="16"/>
    </row>
    <row r="98" spans="1:9" x14ac:dyDescent="0.25">
      <c r="A98" s="27" t="s">
        <v>27</v>
      </c>
      <c r="B98" s="21">
        <v>1</v>
      </c>
      <c r="C98" s="28">
        <v>-0.475475359514206</v>
      </c>
      <c r="D98" s="26" t="s">
        <v>567</v>
      </c>
      <c r="E98" s="26" t="s">
        <v>568</v>
      </c>
      <c r="F98" s="26">
        <v>272.95890000000003</v>
      </c>
      <c r="I98" s="16"/>
    </row>
    <row r="99" spans="1:9" x14ac:dyDescent="0.25">
      <c r="A99" s="27" t="s">
        <v>168</v>
      </c>
      <c r="B99" s="21">
        <v>1</v>
      </c>
      <c r="C99" s="28">
        <v>-0.47608621200580697</v>
      </c>
      <c r="D99" s="26" t="s">
        <v>863</v>
      </c>
      <c r="E99" s="26" t="s">
        <v>860</v>
      </c>
      <c r="F99" s="26">
        <v>727.22919999999999</v>
      </c>
      <c r="I99" s="16"/>
    </row>
    <row r="100" spans="1:9" x14ac:dyDescent="0.25">
      <c r="A100" s="27" t="s">
        <v>277</v>
      </c>
      <c r="B100" s="21">
        <v>1</v>
      </c>
      <c r="C100" s="28">
        <v>-0.47724292253134398</v>
      </c>
      <c r="D100" s="26" t="s">
        <v>769</v>
      </c>
      <c r="E100" s="26" t="s">
        <v>770</v>
      </c>
      <c r="F100" s="26">
        <v>431.13370000000003</v>
      </c>
      <c r="G100" s="32" t="s">
        <v>771</v>
      </c>
      <c r="H100" s="32" t="s">
        <v>1113</v>
      </c>
      <c r="I100" s="16"/>
    </row>
    <row r="101" spans="1:9" x14ac:dyDescent="0.25">
      <c r="A101" s="27" t="s">
        <v>79</v>
      </c>
      <c r="B101" s="21">
        <v>1</v>
      </c>
      <c r="C101" s="28">
        <v>-0.47878512053632499</v>
      </c>
      <c r="D101" s="26" t="s">
        <v>767</v>
      </c>
      <c r="E101" s="26" t="s">
        <v>768</v>
      </c>
      <c r="F101" s="26">
        <v>298.12850000000003</v>
      </c>
      <c r="I101" s="16"/>
    </row>
    <row r="102" spans="1:9" x14ac:dyDescent="0.25">
      <c r="A102" s="27" t="s">
        <v>26</v>
      </c>
      <c r="B102" s="21">
        <v>1</v>
      </c>
      <c r="C102" s="28">
        <v>-0.479068707278822</v>
      </c>
      <c r="D102" s="26" t="s">
        <v>789</v>
      </c>
      <c r="E102" s="26" t="s">
        <v>790</v>
      </c>
      <c r="F102" s="26">
        <v>721.24790000000007</v>
      </c>
      <c r="I102" s="16"/>
    </row>
    <row r="103" spans="1:9" x14ac:dyDescent="0.25">
      <c r="A103" s="27" t="s">
        <v>4</v>
      </c>
      <c r="B103" s="21">
        <v>1</v>
      </c>
      <c r="C103" s="28">
        <v>-0.47964681078080301</v>
      </c>
      <c r="D103" s="26" t="s">
        <v>753</v>
      </c>
      <c r="E103" s="26" t="s">
        <v>754</v>
      </c>
      <c r="F103" s="26">
        <v>555.18529999999998</v>
      </c>
      <c r="G103" s="32" t="s">
        <v>757</v>
      </c>
      <c r="H103" s="32" t="s">
        <v>1114</v>
      </c>
      <c r="I103" s="16"/>
    </row>
    <row r="104" spans="1:9" x14ac:dyDescent="0.25">
      <c r="A104" s="27" t="s">
        <v>291</v>
      </c>
      <c r="B104" s="21">
        <v>1</v>
      </c>
      <c r="C104" s="28">
        <v>-0.48126356457809699</v>
      </c>
      <c r="D104" s="26" t="s">
        <v>814</v>
      </c>
      <c r="E104" s="26" t="s">
        <v>815</v>
      </c>
      <c r="F104" s="26">
        <v>969.31349999999998</v>
      </c>
      <c r="I104" s="16"/>
    </row>
    <row r="105" spans="1:9" x14ac:dyDescent="0.25">
      <c r="A105" s="27" t="s">
        <v>201</v>
      </c>
      <c r="B105" s="21">
        <v>1</v>
      </c>
      <c r="C105" s="28">
        <v>-0.48164177074974601</v>
      </c>
      <c r="D105" s="26" t="s">
        <v>662</v>
      </c>
      <c r="E105" s="26" t="s">
        <v>663</v>
      </c>
      <c r="F105" s="26">
        <v>373.0702</v>
      </c>
      <c r="I105" s="16"/>
    </row>
    <row r="106" spans="1:9" x14ac:dyDescent="0.25">
      <c r="A106" s="27" t="s">
        <v>29</v>
      </c>
      <c r="B106" s="21">
        <v>1</v>
      </c>
      <c r="C106" s="28">
        <v>-0.48171062306937501</v>
      </c>
      <c r="D106" s="26" t="s">
        <v>579</v>
      </c>
      <c r="E106" s="26" t="s">
        <v>580</v>
      </c>
      <c r="F106" s="26">
        <v>397.08340000000004</v>
      </c>
      <c r="I106" s="16"/>
    </row>
    <row r="107" spans="1:9" x14ac:dyDescent="0.25">
      <c r="A107" s="27" t="s">
        <v>45</v>
      </c>
      <c r="B107" s="21">
        <v>1</v>
      </c>
      <c r="C107" s="28">
        <v>-0.48221813601776697</v>
      </c>
      <c r="D107" s="26" t="s">
        <v>1005</v>
      </c>
      <c r="E107" s="26" t="s">
        <v>1006</v>
      </c>
      <c r="F107" s="26">
        <v>695.4665</v>
      </c>
      <c r="I107" s="16"/>
    </row>
    <row r="108" spans="1:9" x14ac:dyDescent="0.25">
      <c r="A108" s="27" t="s">
        <v>322</v>
      </c>
      <c r="B108" s="21">
        <v>1</v>
      </c>
      <c r="C108" s="28">
        <v>-0.48262655675258298</v>
      </c>
      <c r="D108" s="26" t="s">
        <v>990</v>
      </c>
      <c r="E108" s="26" t="s">
        <v>991</v>
      </c>
      <c r="F108" s="26">
        <v>1054.4429</v>
      </c>
      <c r="I108" s="16"/>
    </row>
    <row r="109" spans="1:9" x14ac:dyDescent="0.25">
      <c r="A109" s="27" t="s">
        <v>90</v>
      </c>
      <c r="B109" s="21">
        <v>1</v>
      </c>
      <c r="C109" s="28">
        <v>-0.48264935964399203</v>
      </c>
      <c r="D109" s="26" t="s">
        <v>1057</v>
      </c>
      <c r="E109" s="26" t="s">
        <v>1058</v>
      </c>
      <c r="F109" s="26">
        <v>696.61829999999998</v>
      </c>
      <c r="I109" s="16"/>
    </row>
    <row r="110" spans="1:9" x14ac:dyDescent="0.25">
      <c r="A110" s="27" t="s">
        <v>7</v>
      </c>
      <c r="B110" s="21">
        <v>1</v>
      </c>
      <c r="C110" s="28">
        <v>-0.48357914386984602</v>
      </c>
      <c r="D110" s="26" t="s">
        <v>575</v>
      </c>
      <c r="E110" s="26" t="s">
        <v>576</v>
      </c>
      <c r="F110" s="26">
        <v>367.1062</v>
      </c>
      <c r="I110" s="16"/>
    </row>
    <row r="111" spans="1:9" x14ac:dyDescent="0.25">
      <c r="A111" s="27" t="s">
        <v>346</v>
      </c>
      <c r="B111" s="21">
        <v>1</v>
      </c>
      <c r="C111" s="28">
        <v>-0.48405577146325601</v>
      </c>
      <c r="D111" s="26" t="s">
        <v>624</v>
      </c>
      <c r="E111" s="26" t="s">
        <v>625</v>
      </c>
      <c r="F111" s="26">
        <v>142.05629999999999</v>
      </c>
      <c r="I111" s="16"/>
    </row>
    <row r="112" spans="1:9" x14ac:dyDescent="0.25">
      <c r="A112" s="27" t="s">
        <v>3</v>
      </c>
      <c r="B112" s="21">
        <v>1</v>
      </c>
      <c r="C112" s="28">
        <v>-0.48432495181364998</v>
      </c>
      <c r="D112" s="26" t="s">
        <v>581</v>
      </c>
      <c r="E112" s="26" t="s">
        <v>582</v>
      </c>
      <c r="F112" s="26">
        <v>209.03149999999999</v>
      </c>
      <c r="I112" s="16"/>
    </row>
    <row r="113" spans="1:9" x14ac:dyDescent="0.25">
      <c r="A113" s="27" t="s">
        <v>191</v>
      </c>
      <c r="B113" s="21">
        <v>1</v>
      </c>
      <c r="C113" s="28">
        <v>-0.48519352891269302</v>
      </c>
      <c r="D113" s="26" t="s">
        <v>841</v>
      </c>
      <c r="E113" s="26" t="s">
        <v>840</v>
      </c>
      <c r="F113" s="26">
        <v>733.24620000000004</v>
      </c>
      <c r="I113" s="16"/>
    </row>
    <row r="114" spans="1:9" x14ac:dyDescent="0.25">
      <c r="A114" s="27" t="s">
        <v>284</v>
      </c>
      <c r="B114" s="21">
        <v>1</v>
      </c>
      <c r="C114" s="28">
        <v>-0.48559435609870399</v>
      </c>
      <c r="D114" s="26" t="s">
        <v>775</v>
      </c>
      <c r="E114" s="26" t="s">
        <v>776</v>
      </c>
      <c r="F114" s="26">
        <v>809.29970000000003</v>
      </c>
      <c r="G114" s="32" t="s">
        <v>777</v>
      </c>
      <c r="H114" s="32" t="s">
        <v>1115</v>
      </c>
      <c r="I114" s="16"/>
    </row>
    <row r="115" spans="1:9" x14ac:dyDescent="0.25">
      <c r="A115" s="27" t="s">
        <v>324</v>
      </c>
      <c r="B115" s="21">
        <v>1</v>
      </c>
      <c r="C115" s="28">
        <v>-0.48665848498831599</v>
      </c>
      <c r="D115" s="26" t="s">
        <v>816</v>
      </c>
      <c r="E115" s="26" t="s">
        <v>815</v>
      </c>
      <c r="F115" s="26">
        <v>969.31370000000004</v>
      </c>
      <c r="I115" s="16"/>
    </row>
    <row r="116" spans="1:9" x14ac:dyDescent="0.25">
      <c r="A116" s="27" t="s">
        <v>72</v>
      </c>
      <c r="B116" s="21">
        <v>1</v>
      </c>
      <c r="C116" s="28">
        <v>-0.48724031853544603</v>
      </c>
      <c r="D116" s="26" t="s">
        <v>807</v>
      </c>
      <c r="E116" s="26" t="s">
        <v>806</v>
      </c>
      <c r="F116" s="26">
        <v>555.17529999999999</v>
      </c>
      <c r="I116" s="16"/>
    </row>
    <row r="117" spans="1:9" x14ac:dyDescent="0.25">
      <c r="A117" s="27" t="s">
        <v>157</v>
      </c>
      <c r="B117" s="21">
        <v>1</v>
      </c>
      <c r="C117" s="28">
        <v>-0.48730916627818099</v>
      </c>
      <c r="D117" s="26" t="s">
        <v>729</v>
      </c>
      <c r="E117" s="26" t="s">
        <v>728</v>
      </c>
      <c r="F117" s="26">
        <v>555.22199999999998</v>
      </c>
      <c r="I117" s="16"/>
    </row>
    <row r="118" spans="1:9" x14ac:dyDescent="0.25">
      <c r="A118" s="27" t="s">
        <v>262</v>
      </c>
      <c r="B118" s="21">
        <v>1</v>
      </c>
      <c r="C118" s="28">
        <v>-0.487469623416798</v>
      </c>
      <c r="D118" s="26" t="s">
        <v>739</v>
      </c>
      <c r="E118" s="26" t="s">
        <v>740</v>
      </c>
      <c r="F118" s="26">
        <v>451.0874</v>
      </c>
      <c r="G118" s="32" t="s">
        <v>741</v>
      </c>
      <c r="H118" s="32" t="s">
        <v>1079</v>
      </c>
      <c r="I118" s="16"/>
    </row>
    <row r="119" spans="1:9" x14ac:dyDescent="0.25">
      <c r="A119" s="27" t="s">
        <v>151</v>
      </c>
      <c r="B119" s="21">
        <v>1</v>
      </c>
      <c r="C119" s="28">
        <v>-0.48899263230943302</v>
      </c>
      <c r="D119" s="26" t="s">
        <v>711</v>
      </c>
      <c r="E119" s="26" t="s">
        <v>712</v>
      </c>
      <c r="F119" s="26">
        <v>405.1551</v>
      </c>
      <c r="G119" s="32" t="s">
        <v>713</v>
      </c>
      <c r="H119" s="32" t="s">
        <v>1116</v>
      </c>
      <c r="I119" s="16"/>
    </row>
    <row r="120" spans="1:9" x14ac:dyDescent="0.25">
      <c r="A120" s="27" t="s">
        <v>70</v>
      </c>
      <c r="B120" s="21">
        <v>1</v>
      </c>
      <c r="C120" s="28">
        <v>-0.489704996613328</v>
      </c>
      <c r="D120" s="26" t="s">
        <v>586</v>
      </c>
      <c r="E120" s="26" t="s">
        <v>585</v>
      </c>
      <c r="F120" s="26">
        <v>389.12850000000003</v>
      </c>
      <c r="I120" s="16"/>
    </row>
    <row r="121" spans="1:9" x14ac:dyDescent="0.25">
      <c r="A121" s="27" t="s">
        <v>42</v>
      </c>
      <c r="B121" s="21">
        <v>1</v>
      </c>
      <c r="C121" s="28">
        <v>-0.49016520661683699</v>
      </c>
      <c r="D121" s="26" t="s">
        <v>656</v>
      </c>
      <c r="E121" s="26" t="s">
        <v>657</v>
      </c>
      <c r="F121" s="26">
        <v>232.97540000000001</v>
      </c>
      <c r="I121" s="16"/>
    </row>
    <row r="122" spans="1:9" x14ac:dyDescent="0.25">
      <c r="A122" s="27" t="s">
        <v>282</v>
      </c>
      <c r="B122" s="21">
        <v>1</v>
      </c>
      <c r="C122" s="28">
        <v>-0.49028218730449402</v>
      </c>
      <c r="D122" s="26" t="s">
        <v>686</v>
      </c>
      <c r="E122" s="26" t="s">
        <v>687</v>
      </c>
      <c r="F122" s="26">
        <v>237.03979999999999</v>
      </c>
      <c r="I122" s="16"/>
    </row>
    <row r="123" spans="1:9" x14ac:dyDescent="0.25">
      <c r="A123" s="27" t="s">
        <v>270</v>
      </c>
      <c r="B123" s="21">
        <v>1</v>
      </c>
      <c r="C123" s="28">
        <v>-0.49029439208450198</v>
      </c>
      <c r="D123" s="26" t="s">
        <v>837</v>
      </c>
      <c r="E123" s="26" t="s">
        <v>838</v>
      </c>
      <c r="F123" s="26">
        <v>763.25700000000006</v>
      </c>
      <c r="I123" s="16"/>
    </row>
    <row r="124" spans="1:9" x14ac:dyDescent="0.25">
      <c r="A124" s="27" t="s">
        <v>40</v>
      </c>
      <c r="B124" s="21">
        <v>1</v>
      </c>
      <c r="C124" s="28">
        <v>-0.49195986243844297</v>
      </c>
      <c r="D124" s="26" t="s">
        <v>654</v>
      </c>
      <c r="E124" s="26" t="s">
        <v>655</v>
      </c>
      <c r="F124" s="26">
        <v>232.9744</v>
      </c>
      <c r="I124" s="16"/>
    </row>
    <row r="125" spans="1:9" x14ac:dyDescent="0.25">
      <c r="A125" s="27" t="s">
        <v>329</v>
      </c>
      <c r="B125" s="21">
        <v>1</v>
      </c>
      <c r="C125" s="28">
        <v>-0.49214334584881603</v>
      </c>
      <c r="D125" s="26" t="s">
        <v>716</v>
      </c>
      <c r="E125" s="26" t="s">
        <v>717</v>
      </c>
      <c r="F125" s="26">
        <v>599.21180000000004</v>
      </c>
      <c r="I125" s="16"/>
    </row>
    <row r="126" spans="1:9" x14ac:dyDescent="0.25">
      <c r="A126" s="27" t="s">
        <v>5</v>
      </c>
      <c r="B126" s="21">
        <v>1</v>
      </c>
      <c r="C126" s="28">
        <v>-0.49271713458639399</v>
      </c>
      <c r="D126" s="26" t="s">
        <v>605</v>
      </c>
      <c r="E126" s="26" t="s">
        <v>606</v>
      </c>
      <c r="F126" s="26">
        <v>149.02689999999998</v>
      </c>
      <c r="I126" s="16"/>
    </row>
    <row r="127" spans="1:9" x14ac:dyDescent="0.25">
      <c r="A127" s="27" t="s">
        <v>310</v>
      </c>
      <c r="B127" s="21">
        <v>1</v>
      </c>
      <c r="C127" s="28">
        <v>-0.49371365410675799</v>
      </c>
      <c r="D127" s="26" t="s">
        <v>876</v>
      </c>
      <c r="E127" s="26" t="s">
        <v>877</v>
      </c>
      <c r="F127" s="26">
        <v>661.2586</v>
      </c>
      <c r="I127" s="16"/>
    </row>
    <row r="128" spans="1:9" x14ac:dyDescent="0.25">
      <c r="A128" s="27" t="s">
        <v>86</v>
      </c>
      <c r="B128" s="21">
        <v>1</v>
      </c>
      <c r="C128" s="28">
        <v>-0.493852525283479</v>
      </c>
      <c r="D128" s="26" t="s">
        <v>672</v>
      </c>
      <c r="E128" s="26" t="s">
        <v>673</v>
      </c>
      <c r="F128" s="26">
        <v>331.18110000000001</v>
      </c>
      <c r="I128" s="16"/>
    </row>
    <row r="129" spans="1:9" x14ac:dyDescent="0.25">
      <c r="A129" s="27" t="s">
        <v>281</v>
      </c>
      <c r="B129" s="21">
        <v>1</v>
      </c>
      <c r="C129" s="28">
        <v>-0.49447369855540302</v>
      </c>
      <c r="D129" s="26" t="s">
        <v>760</v>
      </c>
      <c r="E129" s="26" t="s">
        <v>761</v>
      </c>
      <c r="F129" s="26">
        <v>553.20579999999995</v>
      </c>
      <c r="G129" s="32" t="s">
        <v>762</v>
      </c>
      <c r="H129" s="32" t="s">
        <v>1117</v>
      </c>
      <c r="I129" s="16"/>
    </row>
    <row r="130" spans="1:9" x14ac:dyDescent="0.25">
      <c r="A130" s="27" t="s">
        <v>259</v>
      </c>
      <c r="B130" s="21">
        <v>1</v>
      </c>
      <c r="C130" s="28">
        <v>-0.49492627583531801</v>
      </c>
      <c r="D130" s="26" t="s">
        <v>660</v>
      </c>
      <c r="E130" s="26" t="s">
        <v>661</v>
      </c>
      <c r="F130" s="26">
        <v>223.0232</v>
      </c>
      <c r="I130" s="16"/>
    </row>
    <row r="131" spans="1:9" x14ac:dyDescent="0.25">
      <c r="A131" s="27" t="s">
        <v>80</v>
      </c>
      <c r="B131" s="21">
        <v>1</v>
      </c>
      <c r="C131" s="28">
        <v>-0.49520269352380702</v>
      </c>
      <c r="D131" s="26" t="s">
        <v>1053</v>
      </c>
      <c r="E131" s="26" t="s">
        <v>1054</v>
      </c>
      <c r="F131" s="26">
        <v>696.61170000000004</v>
      </c>
      <c r="I131" s="16"/>
    </row>
    <row r="132" spans="1:9" x14ac:dyDescent="0.25">
      <c r="A132" s="27" t="s">
        <v>111</v>
      </c>
      <c r="B132" s="21">
        <v>1</v>
      </c>
      <c r="C132" s="28">
        <v>-0.49520269352380702</v>
      </c>
      <c r="D132" s="26" t="s">
        <v>1055</v>
      </c>
      <c r="E132" s="26" t="s">
        <v>1054</v>
      </c>
      <c r="F132" s="26">
        <v>696.61180000000002</v>
      </c>
      <c r="I132" s="16"/>
    </row>
    <row r="133" spans="1:9" x14ac:dyDescent="0.25">
      <c r="A133" s="27" t="s">
        <v>123</v>
      </c>
      <c r="B133" s="21">
        <v>1</v>
      </c>
      <c r="C133" s="28">
        <v>-0.495940849267062</v>
      </c>
      <c r="D133" s="26" t="s">
        <v>955</v>
      </c>
      <c r="E133" s="26" t="s">
        <v>956</v>
      </c>
      <c r="F133" s="26">
        <v>748.51729999999998</v>
      </c>
      <c r="I133" s="16"/>
    </row>
    <row r="134" spans="1:9" x14ac:dyDescent="0.25">
      <c r="A134" s="27" t="s">
        <v>87</v>
      </c>
      <c r="B134" s="21">
        <v>1</v>
      </c>
      <c r="C134" s="28">
        <v>-0.49959897573058998</v>
      </c>
      <c r="D134" s="26" t="s">
        <v>884</v>
      </c>
      <c r="E134" s="26" t="s">
        <v>885</v>
      </c>
      <c r="F134" s="26">
        <v>275.23950000000002</v>
      </c>
      <c r="I134" s="16"/>
    </row>
    <row r="135" spans="1:9" x14ac:dyDescent="0.25">
      <c r="A135" s="27" t="s">
        <v>298</v>
      </c>
      <c r="B135" s="21">
        <v>1</v>
      </c>
      <c r="C135" s="28">
        <v>-0.49988972037770002</v>
      </c>
      <c r="D135" s="26" t="s">
        <v>755</v>
      </c>
      <c r="E135" s="26" t="s">
        <v>754</v>
      </c>
      <c r="F135" s="26">
        <v>653.08360000000005</v>
      </c>
      <c r="I135" s="16"/>
    </row>
    <row r="136" spans="1:9" x14ac:dyDescent="0.25">
      <c r="A136" s="27" t="s">
        <v>257</v>
      </c>
      <c r="B136" s="21">
        <v>1</v>
      </c>
      <c r="C136" s="28">
        <v>-0.50020949118541203</v>
      </c>
      <c r="D136" s="26" t="s">
        <v>942</v>
      </c>
      <c r="E136" s="26" t="s">
        <v>943</v>
      </c>
      <c r="F136" s="26">
        <v>756.52409999999998</v>
      </c>
      <c r="I136" s="16"/>
    </row>
    <row r="137" spans="1:9" x14ac:dyDescent="0.25">
      <c r="A137" s="27" t="s">
        <v>276</v>
      </c>
      <c r="B137" s="21">
        <v>1</v>
      </c>
      <c r="C137" s="28">
        <v>-0.500517729577731</v>
      </c>
      <c r="D137" s="26" t="s">
        <v>631</v>
      </c>
      <c r="E137" s="26" t="s">
        <v>632</v>
      </c>
      <c r="F137" s="26">
        <v>312.09310000000005</v>
      </c>
      <c r="I137" s="16"/>
    </row>
    <row r="138" spans="1:9" x14ac:dyDescent="0.25">
      <c r="A138" s="27" t="s">
        <v>158</v>
      </c>
      <c r="B138" s="21">
        <v>1</v>
      </c>
      <c r="C138" s="28">
        <v>-0.50175026203019701</v>
      </c>
      <c r="D138" s="26" t="s">
        <v>896</v>
      </c>
      <c r="E138" s="26" t="s">
        <v>897</v>
      </c>
      <c r="F138" s="26">
        <v>226.96099999999998</v>
      </c>
      <c r="I138" s="16"/>
    </row>
    <row r="139" spans="1:9" x14ac:dyDescent="0.25">
      <c r="A139" s="27" t="s">
        <v>365</v>
      </c>
      <c r="B139" s="21">
        <v>1</v>
      </c>
      <c r="C139" s="28">
        <v>-0.50206210783357996</v>
      </c>
      <c r="D139" s="26" t="s">
        <v>959</v>
      </c>
      <c r="E139" s="26" t="s">
        <v>960</v>
      </c>
      <c r="F139" s="26">
        <v>725.43669999999997</v>
      </c>
      <c r="I139" s="16"/>
    </row>
    <row r="140" spans="1:9" x14ac:dyDescent="0.25">
      <c r="A140" s="27" t="s">
        <v>237</v>
      </c>
      <c r="B140" s="21">
        <v>1</v>
      </c>
      <c r="C140" s="28">
        <v>-0.50303757750350697</v>
      </c>
      <c r="D140" s="26" t="s">
        <v>691</v>
      </c>
      <c r="E140" s="26" t="s">
        <v>692</v>
      </c>
      <c r="F140" s="26">
        <v>373.12670000000003</v>
      </c>
      <c r="I140" s="16"/>
    </row>
    <row r="141" spans="1:9" x14ac:dyDescent="0.25">
      <c r="A141" s="27" t="s">
        <v>15</v>
      </c>
      <c r="B141" s="21">
        <v>1</v>
      </c>
      <c r="C141" s="28">
        <v>-0.503159816683872</v>
      </c>
      <c r="D141" s="26" t="s">
        <v>910</v>
      </c>
      <c r="E141" s="26" t="s">
        <v>911</v>
      </c>
      <c r="F141" s="26">
        <v>359.17150000000004</v>
      </c>
      <c r="I141" s="16"/>
    </row>
    <row r="142" spans="1:9" x14ac:dyDescent="0.25">
      <c r="A142" s="27" t="s">
        <v>96</v>
      </c>
      <c r="B142" s="21">
        <v>1</v>
      </c>
      <c r="C142" s="28">
        <v>-0.50345263862214895</v>
      </c>
      <c r="D142" s="26" t="s">
        <v>996</v>
      </c>
      <c r="E142" s="26" t="s">
        <v>997</v>
      </c>
      <c r="F142" s="26">
        <v>714.50419999999997</v>
      </c>
      <c r="I142" s="16"/>
    </row>
    <row r="143" spans="1:9" x14ac:dyDescent="0.25">
      <c r="A143" s="27" t="s">
        <v>173</v>
      </c>
      <c r="B143" s="21">
        <v>1</v>
      </c>
      <c r="C143" s="28">
        <v>-0.50516446957668804</v>
      </c>
      <c r="D143" s="26" t="s">
        <v>864</v>
      </c>
      <c r="E143" s="26" t="s">
        <v>860</v>
      </c>
      <c r="F143" s="26">
        <v>817.20420000000001</v>
      </c>
      <c r="I143" s="16"/>
    </row>
    <row r="144" spans="1:9" x14ac:dyDescent="0.25">
      <c r="A144" s="27" t="s">
        <v>56</v>
      </c>
      <c r="B144" s="21">
        <v>1</v>
      </c>
      <c r="C144" s="28">
        <v>-0.50610057693223598</v>
      </c>
      <c r="D144" s="26" t="s">
        <v>583</v>
      </c>
      <c r="E144" s="26" t="s">
        <v>582</v>
      </c>
      <c r="F144" s="26">
        <v>209.0299</v>
      </c>
      <c r="I144" s="16"/>
    </row>
    <row r="145" spans="1:9" x14ac:dyDescent="0.25">
      <c r="A145" s="27" t="s">
        <v>327</v>
      </c>
      <c r="B145" s="21">
        <v>1</v>
      </c>
      <c r="C145" s="28">
        <v>-0.50625287394306495</v>
      </c>
      <c r="D145" s="26" t="s">
        <v>886</v>
      </c>
      <c r="E145" s="26" t="s">
        <v>887</v>
      </c>
      <c r="F145" s="26">
        <v>659.1816</v>
      </c>
      <c r="I145" s="16"/>
    </row>
    <row r="146" spans="1:9" x14ac:dyDescent="0.25">
      <c r="A146" s="27" t="s">
        <v>170</v>
      </c>
      <c r="B146" s="21">
        <v>1</v>
      </c>
      <c r="C146" s="28">
        <v>-0.50716488925679004</v>
      </c>
      <c r="D146" s="26" t="s">
        <v>912</v>
      </c>
      <c r="E146" s="26" t="s">
        <v>913</v>
      </c>
      <c r="F146" s="26">
        <v>355.15730000000002</v>
      </c>
      <c r="I146" s="16"/>
    </row>
    <row r="147" spans="1:9" x14ac:dyDescent="0.25">
      <c r="A147" s="27" t="s">
        <v>267</v>
      </c>
      <c r="B147" s="21">
        <v>1</v>
      </c>
      <c r="C147" s="28">
        <v>-0.50876064810103805</v>
      </c>
      <c r="D147" s="26" t="s">
        <v>693</v>
      </c>
      <c r="E147" s="26" t="s">
        <v>694</v>
      </c>
      <c r="F147" s="26">
        <v>427.11650000000003</v>
      </c>
      <c r="I147" s="16"/>
    </row>
    <row r="148" spans="1:9" x14ac:dyDescent="0.25">
      <c r="A148" s="27" t="s">
        <v>314</v>
      </c>
      <c r="B148" s="21">
        <v>1</v>
      </c>
      <c r="C148" s="28">
        <v>-0.50966872892048098</v>
      </c>
      <c r="D148" s="26" t="s">
        <v>812</v>
      </c>
      <c r="E148" s="26" t="s">
        <v>813</v>
      </c>
      <c r="F148" s="26">
        <v>597.23120000000006</v>
      </c>
      <c r="I148" s="16"/>
    </row>
    <row r="149" spans="1:9" x14ac:dyDescent="0.25">
      <c r="A149" s="27" t="s">
        <v>213</v>
      </c>
      <c r="B149" s="21">
        <v>1</v>
      </c>
      <c r="C149" s="28">
        <v>-0.50979289681975803</v>
      </c>
      <c r="D149" s="26" t="s">
        <v>953</v>
      </c>
      <c r="E149" s="26" t="s">
        <v>954</v>
      </c>
      <c r="F149" s="26">
        <v>750.51130000000001</v>
      </c>
      <c r="I149" s="16"/>
    </row>
    <row r="150" spans="1:9" x14ac:dyDescent="0.25">
      <c r="A150" s="27" t="s">
        <v>350</v>
      </c>
      <c r="B150" s="21">
        <v>1</v>
      </c>
      <c r="C150" s="28">
        <v>-0.51057075576493005</v>
      </c>
      <c r="D150" s="26" t="s">
        <v>602</v>
      </c>
      <c r="E150" s="26" t="s">
        <v>550</v>
      </c>
      <c r="F150" s="26">
        <v>1054.0170999999998</v>
      </c>
      <c r="I150" s="16"/>
    </row>
    <row r="151" spans="1:9" x14ac:dyDescent="0.25">
      <c r="A151" s="27" t="s">
        <v>22</v>
      </c>
      <c r="B151" s="21">
        <v>1</v>
      </c>
      <c r="C151" s="28">
        <v>-0.51100545892660898</v>
      </c>
      <c r="D151" s="26" t="s">
        <v>668</v>
      </c>
      <c r="E151" s="26" t="s">
        <v>669</v>
      </c>
      <c r="F151" s="26">
        <v>321.07710000000003</v>
      </c>
      <c r="I151" s="16"/>
    </row>
    <row r="152" spans="1:9" x14ac:dyDescent="0.25">
      <c r="A152" s="27" t="s">
        <v>137</v>
      </c>
      <c r="B152" s="21">
        <v>1</v>
      </c>
      <c r="C152" s="28">
        <v>-0.51286573870025298</v>
      </c>
      <c r="D152" s="26" t="s">
        <v>577</v>
      </c>
      <c r="E152" s="26" t="s">
        <v>578</v>
      </c>
      <c r="F152" s="26">
        <v>96.969899999999996</v>
      </c>
      <c r="I152" s="16"/>
    </row>
    <row r="153" spans="1:9" x14ac:dyDescent="0.25">
      <c r="A153" s="27" t="s">
        <v>325</v>
      </c>
      <c r="B153" s="21">
        <v>1</v>
      </c>
      <c r="C153" s="28">
        <v>-0.51305305830435</v>
      </c>
      <c r="D153" s="26" t="s">
        <v>720</v>
      </c>
      <c r="E153" s="26" t="s">
        <v>721</v>
      </c>
      <c r="F153" s="26">
        <v>601.22260000000006</v>
      </c>
      <c r="I153" s="16"/>
    </row>
    <row r="154" spans="1:9" x14ac:dyDescent="0.25">
      <c r="A154" s="27" t="s">
        <v>150</v>
      </c>
      <c r="B154" s="21">
        <v>1</v>
      </c>
      <c r="C154" s="28">
        <v>-0.51337204033807105</v>
      </c>
      <c r="D154" s="26" t="s">
        <v>666</v>
      </c>
      <c r="E154" s="26" t="s">
        <v>665</v>
      </c>
      <c r="F154" s="26">
        <v>399.08790000000005</v>
      </c>
      <c r="I154" s="16"/>
    </row>
    <row r="155" spans="1:9" x14ac:dyDescent="0.25">
      <c r="A155" s="27" t="s">
        <v>165</v>
      </c>
      <c r="B155" s="21">
        <v>1</v>
      </c>
      <c r="C155" s="28">
        <v>-0.51382185575213302</v>
      </c>
      <c r="D155" s="26" t="s">
        <v>1001</v>
      </c>
      <c r="E155" s="26" t="s">
        <v>1002</v>
      </c>
      <c r="F155" s="26">
        <v>831.43619999999999</v>
      </c>
      <c r="I155" s="16"/>
    </row>
    <row r="156" spans="1:9" x14ac:dyDescent="0.25">
      <c r="A156" s="27" t="s">
        <v>255</v>
      </c>
      <c r="B156" s="21">
        <v>1</v>
      </c>
      <c r="C156" s="28">
        <v>-0.51436668816328901</v>
      </c>
      <c r="D156" s="26" t="s">
        <v>888</v>
      </c>
      <c r="E156" s="26" t="s">
        <v>889</v>
      </c>
      <c r="F156" s="26">
        <v>569.20979999999997</v>
      </c>
      <c r="I156" s="16"/>
    </row>
    <row r="157" spans="1:9" x14ac:dyDescent="0.25">
      <c r="A157" s="27" t="s">
        <v>98</v>
      </c>
      <c r="B157" s="21">
        <v>1</v>
      </c>
      <c r="C157" s="28">
        <v>-0.51579380839000999</v>
      </c>
      <c r="D157" s="26" t="s">
        <v>589</v>
      </c>
      <c r="E157" s="26" t="s">
        <v>588</v>
      </c>
      <c r="F157" s="26">
        <v>551.15280000000007</v>
      </c>
      <c r="I157" s="16"/>
    </row>
    <row r="158" spans="1:9" x14ac:dyDescent="0.25">
      <c r="A158" s="27" t="s">
        <v>51</v>
      </c>
      <c r="B158" s="21">
        <v>1</v>
      </c>
      <c r="C158" s="28">
        <v>-0.51660385404859099</v>
      </c>
      <c r="D158" s="26" t="s">
        <v>1045</v>
      </c>
      <c r="E158" s="26" t="s">
        <v>1046</v>
      </c>
      <c r="F158" s="26">
        <v>671.46249999999998</v>
      </c>
      <c r="I158" s="16"/>
    </row>
    <row r="159" spans="1:9" x14ac:dyDescent="0.25">
      <c r="A159" s="27" t="s">
        <v>134</v>
      </c>
      <c r="B159" s="21">
        <v>1</v>
      </c>
      <c r="C159" s="28">
        <v>-0.52262806382889704</v>
      </c>
      <c r="D159" s="26" t="s">
        <v>936</v>
      </c>
      <c r="E159" s="26" t="s">
        <v>937</v>
      </c>
      <c r="F159" s="26">
        <v>339.19870000000003</v>
      </c>
      <c r="I159" s="16"/>
    </row>
    <row r="160" spans="1:9" x14ac:dyDescent="0.25">
      <c r="A160" s="27" t="s">
        <v>307</v>
      </c>
      <c r="B160" s="21">
        <v>1</v>
      </c>
      <c r="C160" s="28">
        <v>-0.52275062382336102</v>
      </c>
      <c r="D160" s="26" t="s">
        <v>810</v>
      </c>
      <c r="E160" s="26" t="s">
        <v>811</v>
      </c>
      <c r="F160" s="26">
        <v>977.33900000000006</v>
      </c>
      <c r="I160" s="16"/>
    </row>
    <row r="161" spans="1:9" x14ac:dyDescent="0.25">
      <c r="A161" s="27" t="s">
        <v>117</v>
      </c>
      <c r="B161" s="21">
        <v>1</v>
      </c>
      <c r="C161" s="28">
        <v>-0.52340682881995904</v>
      </c>
      <c r="D161" s="26" t="s">
        <v>882</v>
      </c>
      <c r="E161" s="26" t="s">
        <v>883</v>
      </c>
      <c r="F161" s="26">
        <v>431.2149</v>
      </c>
      <c r="I161" s="16"/>
    </row>
    <row r="162" spans="1:9" x14ac:dyDescent="0.25">
      <c r="A162" s="27" t="s">
        <v>132</v>
      </c>
      <c r="B162" s="21">
        <v>1</v>
      </c>
      <c r="C162" s="28">
        <v>-0.52383908280054203</v>
      </c>
      <c r="D162" s="26" t="s">
        <v>650</v>
      </c>
      <c r="E162" s="26" t="s">
        <v>651</v>
      </c>
      <c r="F162" s="26">
        <v>313.05</v>
      </c>
      <c r="I162" s="16"/>
    </row>
    <row r="163" spans="1:9" x14ac:dyDescent="0.25">
      <c r="A163" s="27" t="s">
        <v>296</v>
      </c>
      <c r="B163" s="21">
        <v>1</v>
      </c>
      <c r="C163" s="28">
        <v>-0.52526292640260097</v>
      </c>
      <c r="D163" s="26" t="s">
        <v>847</v>
      </c>
      <c r="E163" s="26" t="s">
        <v>848</v>
      </c>
      <c r="F163" s="26">
        <v>465.22720000000004</v>
      </c>
      <c r="I163" s="16"/>
    </row>
    <row r="164" spans="1:9" x14ac:dyDescent="0.25">
      <c r="A164" s="27" t="s">
        <v>103</v>
      </c>
      <c r="B164" s="21">
        <v>1</v>
      </c>
      <c r="C164" s="28">
        <v>-0.526343783556667</v>
      </c>
      <c r="D164" s="26" t="s">
        <v>642</v>
      </c>
      <c r="E164" s="26" t="s">
        <v>643</v>
      </c>
      <c r="F164" s="26">
        <v>111.0063</v>
      </c>
      <c r="I164" s="16"/>
    </row>
    <row r="165" spans="1:9" x14ac:dyDescent="0.25">
      <c r="A165" s="27" t="s">
        <v>299</v>
      </c>
      <c r="B165" s="21">
        <v>1</v>
      </c>
      <c r="C165" s="28">
        <v>-0.52764390380720405</v>
      </c>
      <c r="D165" s="26" t="s">
        <v>758</v>
      </c>
      <c r="E165" s="26" t="s">
        <v>759</v>
      </c>
      <c r="F165" s="26">
        <v>555.28859999999997</v>
      </c>
      <c r="I165" s="16"/>
    </row>
    <row r="166" spans="1:9" x14ac:dyDescent="0.25">
      <c r="A166" s="27" t="s">
        <v>161</v>
      </c>
      <c r="B166" s="21">
        <v>1</v>
      </c>
      <c r="C166" s="28">
        <v>-0.52876603201655104</v>
      </c>
      <c r="D166" s="26" t="s">
        <v>992</v>
      </c>
      <c r="E166" s="26" t="s">
        <v>993</v>
      </c>
      <c r="F166" s="26">
        <v>782.49149999999997</v>
      </c>
      <c r="I166" s="16"/>
    </row>
    <row r="167" spans="1:9" x14ac:dyDescent="0.25">
      <c r="A167" s="27" t="s">
        <v>206</v>
      </c>
      <c r="B167" s="21">
        <v>1</v>
      </c>
      <c r="C167" s="28">
        <v>-0.52877734319436798</v>
      </c>
      <c r="D167" s="26" t="s">
        <v>714</v>
      </c>
      <c r="E167" s="26" t="s">
        <v>715</v>
      </c>
      <c r="F167" s="26">
        <v>317.06550000000004</v>
      </c>
      <c r="I167" s="16"/>
    </row>
    <row r="168" spans="1:9" x14ac:dyDescent="0.25">
      <c r="A168" s="27" t="s">
        <v>197</v>
      </c>
      <c r="B168" s="21">
        <v>1</v>
      </c>
      <c r="C168" s="28">
        <v>-0.52901783363396804</v>
      </c>
      <c r="D168" s="26" t="s">
        <v>732</v>
      </c>
      <c r="E168" s="26" t="s">
        <v>733</v>
      </c>
      <c r="F168" s="26">
        <v>447.12810000000002</v>
      </c>
      <c r="G168" s="32" t="s">
        <v>734</v>
      </c>
      <c r="H168" s="32" t="s">
        <v>1118</v>
      </c>
      <c r="I168" s="16"/>
    </row>
    <row r="169" spans="1:9" x14ac:dyDescent="0.25">
      <c r="A169" s="27" t="s">
        <v>178</v>
      </c>
      <c r="B169" s="21">
        <v>1</v>
      </c>
      <c r="C169" s="28">
        <v>-0.53015529556317298</v>
      </c>
      <c r="D169" s="26" t="s">
        <v>613</v>
      </c>
      <c r="E169" s="26" t="s">
        <v>614</v>
      </c>
      <c r="F169" s="26">
        <v>475.13050000000004</v>
      </c>
      <c r="I169" s="16"/>
    </row>
    <row r="170" spans="1:9" x14ac:dyDescent="0.25">
      <c r="A170" s="27" t="s">
        <v>181</v>
      </c>
      <c r="B170" s="21">
        <v>1</v>
      </c>
      <c r="C170" s="28">
        <v>-0.53123845994443297</v>
      </c>
      <c r="D170" s="26" t="s">
        <v>949</v>
      </c>
      <c r="E170" s="26" t="s">
        <v>950</v>
      </c>
      <c r="F170" s="26">
        <v>894.51369999999997</v>
      </c>
      <c r="I170" s="16"/>
    </row>
    <row r="171" spans="1:9" x14ac:dyDescent="0.25">
      <c r="A171" s="27" t="s">
        <v>280</v>
      </c>
      <c r="B171" s="21">
        <v>1</v>
      </c>
      <c r="C171" s="28">
        <v>-0.53165798136106002</v>
      </c>
      <c r="D171" s="26" t="s">
        <v>855</v>
      </c>
      <c r="E171" s="26" t="s">
        <v>856</v>
      </c>
      <c r="F171" s="26">
        <v>757.24850000000004</v>
      </c>
      <c r="I171" s="16"/>
    </row>
    <row r="172" spans="1:9" x14ac:dyDescent="0.25">
      <c r="A172" s="27" t="s">
        <v>32</v>
      </c>
      <c r="B172" s="21">
        <v>1</v>
      </c>
      <c r="C172" s="28">
        <v>-0.53219929095402696</v>
      </c>
      <c r="D172" s="26" t="s">
        <v>1009</v>
      </c>
      <c r="E172" s="26" t="s">
        <v>1010</v>
      </c>
      <c r="F172" s="26">
        <v>695.46270000000004</v>
      </c>
      <c r="I172" s="16"/>
    </row>
    <row r="173" spans="1:9" x14ac:dyDescent="0.25">
      <c r="A173" s="27" t="s">
        <v>146</v>
      </c>
      <c r="B173" s="21">
        <v>1</v>
      </c>
      <c r="C173" s="28">
        <v>-0.53361842242694002</v>
      </c>
      <c r="D173" s="26" t="s">
        <v>744</v>
      </c>
      <c r="E173" s="26" t="s">
        <v>745</v>
      </c>
      <c r="F173" s="26">
        <v>651.20389999999998</v>
      </c>
      <c r="G173" s="32" t="s">
        <v>746</v>
      </c>
      <c r="H173" s="34" t="s">
        <v>1119</v>
      </c>
      <c r="I173" s="17"/>
    </row>
    <row r="174" spans="1:9" x14ac:dyDescent="0.25">
      <c r="A174" s="27" t="s">
        <v>231</v>
      </c>
      <c r="B174" s="21">
        <v>1</v>
      </c>
      <c r="C174" s="28">
        <v>-0.53417190798859504</v>
      </c>
      <c r="D174" s="26" t="s">
        <v>635</v>
      </c>
      <c r="E174" s="26" t="s">
        <v>427</v>
      </c>
      <c r="F174" s="26">
        <v>157.04839999999999</v>
      </c>
      <c r="I174" s="16"/>
    </row>
    <row r="175" spans="1:9" x14ac:dyDescent="0.25">
      <c r="A175" s="27" t="s">
        <v>243</v>
      </c>
      <c r="B175" s="21">
        <v>1</v>
      </c>
      <c r="C175" s="28">
        <v>-0.53518892719384503</v>
      </c>
      <c r="D175" s="26" t="s">
        <v>994</v>
      </c>
      <c r="E175" s="26" t="s">
        <v>995</v>
      </c>
      <c r="F175" s="26">
        <v>918.47140000000002</v>
      </c>
      <c r="I175" s="16"/>
    </row>
    <row r="176" spans="1:9" x14ac:dyDescent="0.25">
      <c r="A176" s="27" t="s">
        <v>116</v>
      </c>
      <c r="B176" s="21">
        <v>1</v>
      </c>
      <c r="C176" s="28">
        <v>-0.53667823208711396</v>
      </c>
      <c r="D176" s="26" t="s">
        <v>1035</v>
      </c>
      <c r="E176" s="26" t="s">
        <v>1036</v>
      </c>
      <c r="F176" s="26">
        <v>682.59649999999999</v>
      </c>
      <c r="I176" s="16"/>
    </row>
    <row r="177" spans="1:9" x14ac:dyDescent="0.25">
      <c r="A177" s="27" t="s">
        <v>351</v>
      </c>
      <c r="B177" s="21">
        <v>1</v>
      </c>
      <c r="C177" s="28">
        <v>-0.53797096528559796</v>
      </c>
      <c r="D177" s="26" t="s">
        <v>652</v>
      </c>
      <c r="E177" s="26" t="s">
        <v>653</v>
      </c>
      <c r="F177" s="26">
        <v>463.0659</v>
      </c>
      <c r="I177" s="16"/>
    </row>
    <row r="178" spans="1:9" x14ac:dyDescent="0.25">
      <c r="A178" s="27" t="s">
        <v>293</v>
      </c>
      <c r="B178" s="21">
        <v>1</v>
      </c>
      <c r="C178" s="28">
        <v>-0.53845577341251605</v>
      </c>
      <c r="D178" s="26" t="s">
        <v>972</v>
      </c>
      <c r="E178" s="26" t="s">
        <v>973</v>
      </c>
      <c r="F178" s="26">
        <v>588.47370000000001</v>
      </c>
      <c r="I178" s="16"/>
    </row>
    <row r="179" spans="1:9" x14ac:dyDescent="0.25">
      <c r="A179" s="27" t="s">
        <v>306</v>
      </c>
      <c r="B179" s="21">
        <v>1</v>
      </c>
      <c r="C179" s="28">
        <v>-0.539898649774877</v>
      </c>
      <c r="D179" s="26" t="s">
        <v>1003</v>
      </c>
      <c r="E179" s="26" t="s">
        <v>1004</v>
      </c>
      <c r="F179" s="26">
        <v>1057.3798999999999</v>
      </c>
      <c r="I179" s="16"/>
    </row>
    <row r="180" spans="1:9" x14ac:dyDescent="0.25">
      <c r="A180" s="27" t="s">
        <v>21</v>
      </c>
      <c r="B180" s="21">
        <v>1</v>
      </c>
      <c r="C180" s="28">
        <v>-0.54014578272625802</v>
      </c>
      <c r="D180" s="26" t="s">
        <v>894</v>
      </c>
      <c r="E180" s="26" t="s">
        <v>506</v>
      </c>
      <c r="F180" s="26">
        <v>116.9273</v>
      </c>
      <c r="I180" s="16"/>
    </row>
    <row r="181" spans="1:9" x14ac:dyDescent="0.25">
      <c r="A181" s="27" t="s">
        <v>271</v>
      </c>
      <c r="B181" s="21">
        <v>1</v>
      </c>
      <c r="C181" s="28">
        <v>-0.541197801908059</v>
      </c>
      <c r="D181" s="26" t="s">
        <v>796</v>
      </c>
      <c r="E181" s="26" t="s">
        <v>797</v>
      </c>
      <c r="F181" s="26">
        <v>751.25170000000003</v>
      </c>
      <c r="G181" s="32" t="s">
        <v>795</v>
      </c>
      <c r="H181" s="32" t="s">
        <v>1120</v>
      </c>
      <c r="I181" s="16"/>
    </row>
    <row r="182" spans="1:9" x14ac:dyDescent="0.25">
      <c r="A182" s="27" t="s">
        <v>357</v>
      </c>
      <c r="B182" s="21">
        <v>1</v>
      </c>
      <c r="C182" s="28">
        <v>-0.54140112913960603</v>
      </c>
      <c r="D182" s="26" t="s">
        <v>902</v>
      </c>
      <c r="E182" s="26" t="s">
        <v>903</v>
      </c>
      <c r="F182" s="26">
        <v>965.49200000000008</v>
      </c>
      <c r="I182" s="16"/>
    </row>
    <row r="183" spans="1:9" x14ac:dyDescent="0.25">
      <c r="A183" s="27" t="s">
        <v>37</v>
      </c>
      <c r="B183" s="21">
        <v>1</v>
      </c>
      <c r="C183" s="28">
        <v>-0.54154120012172002</v>
      </c>
      <c r="D183" s="26" t="s">
        <v>1011</v>
      </c>
      <c r="E183" s="26" t="s">
        <v>1010</v>
      </c>
      <c r="F183" s="26">
        <v>695.46310000000005</v>
      </c>
      <c r="I183" s="16"/>
    </row>
    <row r="184" spans="1:9" x14ac:dyDescent="0.25">
      <c r="A184" s="27" t="s">
        <v>207</v>
      </c>
      <c r="B184" s="21">
        <v>1</v>
      </c>
      <c r="C184" s="28">
        <v>-0.54199857076035296</v>
      </c>
      <c r="D184" s="26" t="s">
        <v>890</v>
      </c>
      <c r="E184" s="26" t="s">
        <v>891</v>
      </c>
      <c r="F184" s="26">
        <v>265.14620000000002</v>
      </c>
      <c r="I184" s="16"/>
    </row>
    <row r="185" spans="1:9" x14ac:dyDescent="0.25">
      <c r="A185" s="27" t="s">
        <v>203</v>
      </c>
      <c r="B185" s="21">
        <v>1</v>
      </c>
      <c r="C185" s="28">
        <v>-0.54209370812217805</v>
      </c>
      <c r="D185" s="26" t="s">
        <v>1056</v>
      </c>
      <c r="E185" s="26" t="s">
        <v>1054</v>
      </c>
      <c r="F185" s="26">
        <v>810.58800000000008</v>
      </c>
      <c r="I185" s="16"/>
    </row>
    <row r="186" spans="1:9" x14ac:dyDescent="0.25">
      <c r="A186" s="27" t="s">
        <v>38</v>
      </c>
      <c r="B186" s="21">
        <v>1</v>
      </c>
      <c r="C186" s="28">
        <v>-0.54348944191470006</v>
      </c>
      <c r="D186" s="26" t="s">
        <v>802</v>
      </c>
      <c r="E186" s="26" t="s">
        <v>803</v>
      </c>
      <c r="F186" s="26">
        <v>721.24700000000007</v>
      </c>
      <c r="I186" s="16"/>
    </row>
    <row r="187" spans="1:9" x14ac:dyDescent="0.25">
      <c r="A187" s="27" t="s">
        <v>46</v>
      </c>
      <c r="B187" s="21">
        <v>1</v>
      </c>
      <c r="C187" s="28">
        <v>-0.54348944191470006</v>
      </c>
      <c r="D187" s="26" t="s">
        <v>804</v>
      </c>
      <c r="E187" s="26" t="s">
        <v>803</v>
      </c>
      <c r="F187" s="26">
        <v>721.24720000000002</v>
      </c>
      <c r="I187" s="16"/>
    </row>
    <row r="188" spans="1:9" x14ac:dyDescent="0.25">
      <c r="A188" s="27" t="s">
        <v>344</v>
      </c>
      <c r="B188" s="21">
        <v>1</v>
      </c>
      <c r="C188" s="28">
        <v>-0.54527135404245297</v>
      </c>
      <c r="D188" s="26" t="s">
        <v>869</v>
      </c>
      <c r="E188" s="26" t="s">
        <v>870</v>
      </c>
      <c r="F188" s="26">
        <v>731.2088</v>
      </c>
      <c r="I188" s="16"/>
    </row>
    <row r="189" spans="1:9" x14ac:dyDescent="0.25">
      <c r="A189" s="27" t="s">
        <v>260</v>
      </c>
      <c r="B189" s="21">
        <v>1</v>
      </c>
      <c r="C189" s="28">
        <v>-0.54642781253348205</v>
      </c>
      <c r="D189" s="26" t="s">
        <v>1029</v>
      </c>
      <c r="E189" s="26" t="s">
        <v>1030</v>
      </c>
      <c r="F189" s="26">
        <v>657.44780000000003</v>
      </c>
      <c r="I189" s="16"/>
    </row>
    <row r="190" spans="1:9" x14ac:dyDescent="0.25">
      <c r="A190" s="27" t="s">
        <v>286</v>
      </c>
      <c r="B190" s="21">
        <v>1</v>
      </c>
      <c r="C190" s="28">
        <v>-0.54766630178565801</v>
      </c>
      <c r="D190" s="26" t="s">
        <v>772</v>
      </c>
      <c r="E190" s="26" t="s">
        <v>773</v>
      </c>
      <c r="F190" s="26">
        <v>611.2124</v>
      </c>
      <c r="G190" s="32" t="s">
        <v>774</v>
      </c>
      <c r="H190" s="32" t="s">
        <v>1121</v>
      </c>
      <c r="I190" s="16"/>
    </row>
    <row r="191" spans="1:9" x14ac:dyDescent="0.25">
      <c r="A191" s="27" t="s">
        <v>13</v>
      </c>
      <c r="B191" s="21">
        <v>1</v>
      </c>
      <c r="C191" s="28">
        <v>-0.54935371504490604</v>
      </c>
      <c r="D191" s="26" t="s">
        <v>611</v>
      </c>
      <c r="E191" s="26" t="s">
        <v>612</v>
      </c>
      <c r="F191" s="26">
        <v>133.01579999999998</v>
      </c>
      <c r="I191" s="16"/>
    </row>
    <row r="192" spans="1:9" x14ac:dyDescent="0.25">
      <c r="A192" s="27" t="s">
        <v>62</v>
      </c>
      <c r="B192" s="21">
        <v>1</v>
      </c>
      <c r="C192" s="28">
        <v>-0.54951198991301298</v>
      </c>
      <c r="D192" s="26" t="s">
        <v>644</v>
      </c>
      <c r="E192" s="26" t="s">
        <v>645</v>
      </c>
      <c r="F192" s="26">
        <v>164.06909999999999</v>
      </c>
      <c r="I192" s="16"/>
    </row>
    <row r="193" spans="1:9" x14ac:dyDescent="0.25">
      <c r="A193" s="27" t="s">
        <v>34</v>
      </c>
      <c r="B193" s="21">
        <v>1</v>
      </c>
      <c r="C193" s="28">
        <v>-0.551853633029874</v>
      </c>
      <c r="D193" s="26" t="s">
        <v>603</v>
      </c>
      <c r="E193" s="26" t="s">
        <v>604</v>
      </c>
      <c r="F193" s="26">
        <v>491.14330000000001</v>
      </c>
      <c r="I193" s="16"/>
    </row>
    <row r="194" spans="1:9" x14ac:dyDescent="0.25">
      <c r="A194" s="27" t="s">
        <v>193</v>
      </c>
      <c r="B194" s="21">
        <v>1</v>
      </c>
      <c r="C194" s="28">
        <v>-0.55206884368477505</v>
      </c>
      <c r="D194" s="26" t="s">
        <v>1026</v>
      </c>
      <c r="E194" s="26" t="s">
        <v>1027</v>
      </c>
      <c r="F194" s="26">
        <v>737.43430000000001</v>
      </c>
      <c r="I194" s="16"/>
    </row>
    <row r="195" spans="1:9" x14ac:dyDescent="0.25">
      <c r="A195" s="27" t="s">
        <v>236</v>
      </c>
      <c r="B195" s="21">
        <v>1</v>
      </c>
      <c r="C195" s="28">
        <v>-0.55250138146286298</v>
      </c>
      <c r="D195" s="26" t="s">
        <v>1014</v>
      </c>
      <c r="E195" s="26" t="s">
        <v>1015</v>
      </c>
      <c r="F195" s="26">
        <v>921.40530000000001</v>
      </c>
      <c r="I195" s="16"/>
    </row>
    <row r="196" spans="1:9" x14ac:dyDescent="0.25">
      <c r="A196" s="27" t="s">
        <v>110</v>
      </c>
      <c r="B196" s="21">
        <v>1</v>
      </c>
      <c r="C196" s="28">
        <v>-0.553236512930804</v>
      </c>
      <c r="D196" s="26" t="s">
        <v>800</v>
      </c>
      <c r="E196" s="26" t="s">
        <v>801</v>
      </c>
      <c r="F196" s="26">
        <v>722.25099999999998</v>
      </c>
      <c r="I196" s="16"/>
    </row>
    <row r="197" spans="1:9" x14ac:dyDescent="0.25">
      <c r="A197" s="27" t="s">
        <v>312</v>
      </c>
      <c r="B197" s="21">
        <v>1</v>
      </c>
      <c r="C197" s="28">
        <v>-0.55449561859879704</v>
      </c>
      <c r="D197" s="26" t="s">
        <v>698</v>
      </c>
      <c r="E197" s="26" t="s">
        <v>699</v>
      </c>
      <c r="F197" s="26">
        <v>387.16470000000004</v>
      </c>
      <c r="G197" s="32" t="s">
        <v>690</v>
      </c>
      <c r="H197" s="32" t="s">
        <v>1122</v>
      </c>
      <c r="I197" s="16"/>
    </row>
    <row r="198" spans="1:9" x14ac:dyDescent="0.25">
      <c r="A198" s="27" t="s">
        <v>166</v>
      </c>
      <c r="B198" s="21">
        <v>1</v>
      </c>
      <c r="C198" s="28">
        <v>-0.55482126619097505</v>
      </c>
      <c r="D198" s="26" t="s">
        <v>871</v>
      </c>
      <c r="E198" s="26" t="s">
        <v>870</v>
      </c>
      <c r="F198" s="26">
        <v>709.21640000000002</v>
      </c>
      <c r="I198" s="16"/>
    </row>
    <row r="199" spans="1:9" x14ac:dyDescent="0.25">
      <c r="A199" s="27" t="s">
        <v>126</v>
      </c>
      <c r="B199" s="21">
        <v>1</v>
      </c>
      <c r="C199" s="28">
        <v>-0.55550021054858501</v>
      </c>
      <c r="D199" s="26" t="s">
        <v>967</v>
      </c>
      <c r="E199" s="26" t="s">
        <v>968</v>
      </c>
      <c r="F199" s="26">
        <v>961.61430000000007</v>
      </c>
      <c r="I199" s="16"/>
    </row>
    <row r="200" spans="1:9" x14ac:dyDescent="0.25">
      <c r="A200" s="27" t="s">
        <v>238</v>
      </c>
      <c r="B200" s="21">
        <v>1</v>
      </c>
      <c r="C200" s="28">
        <v>-0.55659784413480196</v>
      </c>
      <c r="D200" s="26" t="s">
        <v>780</v>
      </c>
      <c r="E200" s="26" t="s">
        <v>781</v>
      </c>
      <c r="F200" s="26">
        <v>751.25710000000004</v>
      </c>
      <c r="I200" s="16"/>
    </row>
    <row r="201" spans="1:9" x14ac:dyDescent="0.25">
      <c r="A201" s="27" t="s">
        <v>225</v>
      </c>
      <c r="B201" s="21">
        <v>1</v>
      </c>
      <c r="C201" s="28">
        <v>-0.55726334140369005</v>
      </c>
      <c r="D201" s="26" t="s">
        <v>703</v>
      </c>
      <c r="E201" s="26" t="s">
        <v>704</v>
      </c>
      <c r="F201" s="26">
        <v>486.12560000000002</v>
      </c>
      <c r="I201" s="16"/>
    </row>
    <row r="202" spans="1:9" x14ac:dyDescent="0.25">
      <c r="A202" s="27" t="s">
        <v>50</v>
      </c>
      <c r="B202" s="21">
        <v>1</v>
      </c>
      <c r="C202" s="28">
        <v>-0.55855554555171805</v>
      </c>
      <c r="D202" s="26" t="s">
        <v>933</v>
      </c>
      <c r="E202" s="26" t="s">
        <v>931</v>
      </c>
      <c r="F202" s="26">
        <v>698.91000000000008</v>
      </c>
      <c r="I202" s="16"/>
    </row>
    <row r="203" spans="1:9" x14ac:dyDescent="0.25">
      <c r="A203" s="27" t="s">
        <v>239</v>
      </c>
      <c r="B203" s="21">
        <v>1</v>
      </c>
      <c r="C203" s="28">
        <v>-0.559677998114679</v>
      </c>
      <c r="D203" s="26" t="s">
        <v>742</v>
      </c>
      <c r="E203" s="26" t="s">
        <v>743</v>
      </c>
      <c r="F203" s="26">
        <v>613.22609999999997</v>
      </c>
      <c r="G203" s="32" t="s">
        <v>1066</v>
      </c>
      <c r="H203" s="32" t="s">
        <v>1123</v>
      </c>
      <c r="I203" s="16"/>
    </row>
    <row r="204" spans="1:9" x14ac:dyDescent="0.25">
      <c r="A204" s="27" t="s">
        <v>119</v>
      </c>
      <c r="B204" s="21">
        <v>1</v>
      </c>
      <c r="C204" s="28">
        <v>-0.55992515677487997</v>
      </c>
      <c r="D204" s="26" t="s">
        <v>900</v>
      </c>
      <c r="E204" s="26" t="s">
        <v>901</v>
      </c>
      <c r="F204" s="26">
        <v>571.29240000000004</v>
      </c>
      <c r="I204" s="16"/>
    </row>
    <row r="205" spans="1:9" x14ac:dyDescent="0.25">
      <c r="A205" s="27" t="s">
        <v>308</v>
      </c>
      <c r="B205" s="21">
        <v>1</v>
      </c>
      <c r="C205" s="28">
        <v>-0.56020869141796004</v>
      </c>
      <c r="D205" s="26" t="s">
        <v>798</v>
      </c>
      <c r="E205" s="26" t="s">
        <v>799</v>
      </c>
      <c r="F205" s="26">
        <v>977.33100000000002</v>
      </c>
      <c r="I205" s="16"/>
    </row>
    <row r="206" spans="1:9" x14ac:dyDescent="0.25">
      <c r="A206" s="27" t="s">
        <v>323</v>
      </c>
      <c r="B206" s="21">
        <v>1</v>
      </c>
      <c r="C206" s="28">
        <v>-0.56025404125821399</v>
      </c>
      <c r="D206" s="26" t="s">
        <v>980</v>
      </c>
      <c r="E206" s="26" t="s">
        <v>981</v>
      </c>
      <c r="F206" s="26">
        <v>799.55470000000003</v>
      </c>
      <c r="I206" s="16"/>
    </row>
    <row r="207" spans="1:9" x14ac:dyDescent="0.25">
      <c r="A207" s="27" t="s">
        <v>205</v>
      </c>
      <c r="B207" s="21">
        <v>1</v>
      </c>
      <c r="C207" s="28">
        <v>-0.56103158503144801</v>
      </c>
      <c r="D207" s="26" t="s">
        <v>938</v>
      </c>
      <c r="E207" s="26" t="s">
        <v>939</v>
      </c>
      <c r="F207" s="26">
        <v>383.18770000000001</v>
      </c>
      <c r="I207" s="16"/>
    </row>
    <row r="208" spans="1:9" x14ac:dyDescent="0.25">
      <c r="A208" s="27" t="s">
        <v>121</v>
      </c>
      <c r="B208" s="21">
        <v>1</v>
      </c>
      <c r="C208" s="28">
        <v>-0.56278320709640905</v>
      </c>
      <c r="D208" s="26" t="s">
        <v>1037</v>
      </c>
      <c r="E208" s="26" t="s">
        <v>1038</v>
      </c>
      <c r="F208" s="26">
        <v>712.60710000000006</v>
      </c>
      <c r="I208" s="16"/>
    </row>
    <row r="209" spans="1:9" x14ac:dyDescent="0.25">
      <c r="A209" s="27" t="s">
        <v>269</v>
      </c>
      <c r="B209" s="21">
        <v>1</v>
      </c>
      <c r="C209" s="28">
        <v>-0.56282251810916495</v>
      </c>
      <c r="D209" s="26" t="s">
        <v>928</v>
      </c>
      <c r="E209" s="26" t="s">
        <v>929</v>
      </c>
      <c r="F209" s="26">
        <v>666.05700000000002</v>
      </c>
      <c r="I209" s="16"/>
    </row>
    <row r="210" spans="1:9" x14ac:dyDescent="0.25">
      <c r="A210" s="27" t="s">
        <v>261</v>
      </c>
      <c r="B210" s="21">
        <v>1</v>
      </c>
      <c r="C210" s="28">
        <v>-0.56351201673956597</v>
      </c>
      <c r="D210" s="26" t="s">
        <v>976</v>
      </c>
      <c r="E210" s="26" t="s">
        <v>977</v>
      </c>
      <c r="F210" s="26">
        <v>397.36710000000005</v>
      </c>
      <c r="I210" s="16"/>
    </row>
    <row r="211" spans="1:9" x14ac:dyDescent="0.25">
      <c r="A211" s="27" t="s">
        <v>248</v>
      </c>
      <c r="B211" s="21">
        <v>1</v>
      </c>
      <c r="C211" s="28">
        <v>-0.56408049296380702</v>
      </c>
      <c r="D211" s="26" t="s">
        <v>573</v>
      </c>
      <c r="E211" s="26" t="s">
        <v>574</v>
      </c>
      <c r="F211" s="26">
        <v>71.013899999999992</v>
      </c>
      <c r="I211" s="16"/>
    </row>
    <row r="212" spans="1:9" x14ac:dyDescent="0.25">
      <c r="A212" s="27" t="s">
        <v>290</v>
      </c>
      <c r="B212" s="21">
        <v>1</v>
      </c>
      <c r="C212" s="28">
        <v>-0.56415420203238698</v>
      </c>
      <c r="D212" s="26" t="s">
        <v>1033</v>
      </c>
      <c r="E212" s="26" t="s">
        <v>1034</v>
      </c>
      <c r="F212" s="26">
        <v>672.56709999999998</v>
      </c>
      <c r="I212" s="16"/>
    </row>
    <row r="213" spans="1:9" x14ac:dyDescent="0.25">
      <c r="A213" s="27" t="s">
        <v>100</v>
      </c>
      <c r="B213" s="21">
        <v>1</v>
      </c>
      <c r="C213" s="28">
        <v>-0.56451419380072998</v>
      </c>
      <c r="D213" s="26" t="s">
        <v>940</v>
      </c>
      <c r="E213" s="26" t="s">
        <v>941</v>
      </c>
      <c r="F213" s="26">
        <v>629.38430000000005</v>
      </c>
      <c r="I213" s="16"/>
    </row>
    <row r="214" spans="1:9" x14ac:dyDescent="0.25">
      <c r="A214" s="27" t="s">
        <v>159</v>
      </c>
      <c r="B214" s="21">
        <v>1</v>
      </c>
      <c r="C214" s="28">
        <v>-0.56532873801039796</v>
      </c>
      <c r="D214" s="26" t="s">
        <v>974</v>
      </c>
      <c r="E214" s="26" t="s">
        <v>975</v>
      </c>
      <c r="F214" s="26">
        <v>712.47789999999998</v>
      </c>
      <c r="I214" s="16"/>
    </row>
    <row r="215" spans="1:9" x14ac:dyDescent="0.25">
      <c r="A215" s="27" t="s">
        <v>361</v>
      </c>
      <c r="B215" s="21">
        <v>1</v>
      </c>
      <c r="C215" s="28">
        <v>-0.56562501034330903</v>
      </c>
      <c r="D215" s="26" t="s">
        <v>633</v>
      </c>
      <c r="E215" s="26" t="s">
        <v>634</v>
      </c>
      <c r="F215" s="26">
        <v>381.10090000000002</v>
      </c>
      <c r="I215" s="16"/>
    </row>
    <row r="216" spans="1:9" x14ac:dyDescent="0.25">
      <c r="A216" s="27" t="s">
        <v>192</v>
      </c>
      <c r="B216" s="21">
        <v>1</v>
      </c>
      <c r="C216" s="28">
        <v>-0.566096904994842</v>
      </c>
      <c r="D216" s="26" t="s">
        <v>1047</v>
      </c>
      <c r="E216" s="26" t="s">
        <v>1048</v>
      </c>
      <c r="F216" s="26">
        <v>807.43790000000001</v>
      </c>
      <c r="I216" s="16"/>
    </row>
    <row r="217" spans="1:9" x14ac:dyDescent="0.25">
      <c r="A217" s="27" t="s">
        <v>356</v>
      </c>
      <c r="B217" s="21">
        <v>1</v>
      </c>
      <c r="C217" s="28">
        <v>-0.56713099813136203</v>
      </c>
      <c r="D217" s="26" t="s">
        <v>844</v>
      </c>
      <c r="E217" s="26" t="s">
        <v>845</v>
      </c>
      <c r="F217" s="26">
        <v>551.19090000000006</v>
      </c>
      <c r="G217" s="32" t="s">
        <v>846</v>
      </c>
      <c r="H217" s="32" t="s">
        <v>1124</v>
      </c>
      <c r="I217" s="16"/>
    </row>
    <row r="218" spans="1:9" x14ac:dyDescent="0.25">
      <c r="A218" s="27" t="s">
        <v>321</v>
      </c>
      <c r="B218" s="21">
        <v>1</v>
      </c>
      <c r="C218" s="28">
        <v>-0.56847140972825105</v>
      </c>
      <c r="D218" s="26" t="s">
        <v>917</v>
      </c>
      <c r="E218" s="26" t="s">
        <v>918</v>
      </c>
      <c r="F218" s="26">
        <v>463.21430000000004</v>
      </c>
      <c r="I218" s="16"/>
    </row>
    <row r="219" spans="1:9" x14ac:dyDescent="0.25">
      <c r="A219" s="27" t="s">
        <v>28</v>
      </c>
      <c r="B219" s="21">
        <v>1</v>
      </c>
      <c r="C219" s="28">
        <v>-0.57019922850775795</v>
      </c>
      <c r="D219" s="26" t="s">
        <v>593</v>
      </c>
      <c r="E219" s="26" t="s">
        <v>594</v>
      </c>
      <c r="F219" s="26">
        <v>533.13620000000003</v>
      </c>
      <c r="I219" s="16"/>
    </row>
    <row r="220" spans="1:9" x14ac:dyDescent="0.25">
      <c r="A220" s="27" t="s">
        <v>221</v>
      </c>
      <c r="B220" s="21">
        <v>1</v>
      </c>
      <c r="C220" s="28">
        <v>-0.57022380257904903</v>
      </c>
      <c r="D220" s="26" t="s">
        <v>636</v>
      </c>
      <c r="E220" s="26" t="s">
        <v>637</v>
      </c>
      <c r="F220" s="26">
        <v>297.11750000000001</v>
      </c>
      <c r="I220" s="16"/>
    </row>
    <row r="221" spans="1:9" x14ac:dyDescent="0.25">
      <c r="A221" s="27" t="s">
        <v>283</v>
      </c>
      <c r="B221" s="21">
        <v>1</v>
      </c>
      <c r="C221" s="28">
        <v>-0.57103946159243302</v>
      </c>
      <c r="D221" s="26" t="s">
        <v>696</v>
      </c>
      <c r="E221" s="26" t="s">
        <v>697</v>
      </c>
      <c r="F221" s="26">
        <v>281.02890000000002</v>
      </c>
      <c r="I221" s="16"/>
    </row>
    <row r="222" spans="1:9" x14ac:dyDescent="0.25">
      <c r="A222" s="27" t="s">
        <v>272</v>
      </c>
      <c r="B222" s="21">
        <v>1</v>
      </c>
      <c r="C222" s="28">
        <v>-0.57227589396735301</v>
      </c>
      <c r="D222" s="26" t="s">
        <v>1031</v>
      </c>
      <c r="E222" s="26" t="s">
        <v>1032</v>
      </c>
      <c r="F222" s="26">
        <v>796.57330000000002</v>
      </c>
      <c r="I222" s="16"/>
    </row>
    <row r="223" spans="1:9" x14ac:dyDescent="0.25">
      <c r="A223" s="27" t="s">
        <v>163</v>
      </c>
      <c r="B223" s="21">
        <v>1</v>
      </c>
      <c r="C223" s="28">
        <v>-0.57232015886336296</v>
      </c>
      <c r="D223" s="26" t="s">
        <v>724</v>
      </c>
      <c r="E223" s="26" t="s">
        <v>725</v>
      </c>
      <c r="F223" s="26">
        <v>403.13840000000005</v>
      </c>
      <c r="G223" s="32" t="s">
        <v>726</v>
      </c>
      <c r="H223" s="32" t="s">
        <v>1125</v>
      </c>
      <c r="I223" s="16"/>
    </row>
    <row r="224" spans="1:9" x14ac:dyDescent="0.25">
      <c r="A224" s="27" t="s">
        <v>215</v>
      </c>
      <c r="B224" s="21">
        <v>1</v>
      </c>
      <c r="C224" s="28">
        <v>-0.57400488131506</v>
      </c>
      <c r="D224" s="26" t="s">
        <v>667</v>
      </c>
      <c r="E224" s="26" t="s">
        <v>665</v>
      </c>
      <c r="F224" s="26">
        <v>348.09220000000005</v>
      </c>
      <c r="I224" s="16"/>
    </row>
    <row r="225" spans="1:9" x14ac:dyDescent="0.25">
      <c r="A225" s="27" t="s">
        <v>145</v>
      </c>
      <c r="B225" s="21">
        <v>1</v>
      </c>
      <c r="C225" s="28">
        <v>-0.57406535589623797</v>
      </c>
      <c r="D225" s="26" t="s">
        <v>787</v>
      </c>
      <c r="E225" s="26" t="s">
        <v>788</v>
      </c>
      <c r="F225" s="26">
        <v>751.25750000000005</v>
      </c>
      <c r="I225" s="16"/>
    </row>
    <row r="226" spans="1:9" x14ac:dyDescent="0.25">
      <c r="A226" s="27" t="s">
        <v>47</v>
      </c>
      <c r="B226" s="21">
        <v>1</v>
      </c>
      <c r="C226" s="28">
        <v>-0.57437601666215099</v>
      </c>
      <c r="D226" s="26" t="s">
        <v>596</v>
      </c>
      <c r="E226" s="26" t="s">
        <v>597</v>
      </c>
      <c r="F226" s="26">
        <v>565.16660000000002</v>
      </c>
      <c r="I226" s="16"/>
    </row>
    <row r="227" spans="1:9" x14ac:dyDescent="0.25">
      <c r="A227" s="27" t="s">
        <v>279</v>
      </c>
      <c r="B227" s="21">
        <v>1</v>
      </c>
      <c r="C227" s="28">
        <v>-0.57505479262978498</v>
      </c>
      <c r="D227" s="26" t="s">
        <v>765</v>
      </c>
      <c r="E227" s="26" t="s">
        <v>766</v>
      </c>
      <c r="F227" s="26">
        <v>651.20299999999997</v>
      </c>
      <c r="I227" s="16"/>
    </row>
    <row r="228" spans="1:9" x14ac:dyDescent="0.25">
      <c r="A228" s="27" t="s">
        <v>92</v>
      </c>
      <c r="B228" s="21">
        <v>1</v>
      </c>
      <c r="C228" s="28">
        <v>-0.57850355783705498</v>
      </c>
      <c r="D228" s="26" t="s">
        <v>590</v>
      </c>
      <c r="E228" s="26" t="s">
        <v>588</v>
      </c>
      <c r="F228" s="26">
        <v>333.0582</v>
      </c>
      <c r="I228" s="16"/>
    </row>
    <row r="229" spans="1:9" x14ac:dyDescent="0.25">
      <c r="A229" s="27" t="s">
        <v>212</v>
      </c>
      <c r="B229" s="21">
        <v>1</v>
      </c>
      <c r="C229" s="28">
        <v>-0.57852048455112703</v>
      </c>
      <c r="D229" s="26" t="s">
        <v>763</v>
      </c>
      <c r="E229" s="26" t="s">
        <v>764</v>
      </c>
      <c r="F229" s="26">
        <v>594.29079999999999</v>
      </c>
      <c r="I229" s="16"/>
    </row>
    <row r="230" spans="1:9" x14ac:dyDescent="0.25">
      <c r="A230" s="27" t="s">
        <v>304</v>
      </c>
      <c r="B230" s="21">
        <v>1</v>
      </c>
      <c r="C230" s="28">
        <v>-0.57937106079017098</v>
      </c>
      <c r="D230" s="26" t="s">
        <v>1049</v>
      </c>
      <c r="E230" s="26" t="s">
        <v>1050</v>
      </c>
      <c r="F230" s="26">
        <v>673.471</v>
      </c>
      <c r="I230" s="16"/>
    </row>
    <row r="231" spans="1:9" x14ac:dyDescent="0.25">
      <c r="A231" s="27" t="s">
        <v>153</v>
      </c>
      <c r="B231" s="21">
        <v>1</v>
      </c>
      <c r="C231" s="28">
        <v>-0.58006203038477899</v>
      </c>
      <c r="D231" s="26" t="s">
        <v>853</v>
      </c>
      <c r="E231" s="26" t="s">
        <v>854</v>
      </c>
      <c r="F231" s="26">
        <v>201.11150000000001</v>
      </c>
      <c r="I231" s="16"/>
    </row>
    <row r="232" spans="1:9" x14ac:dyDescent="0.25">
      <c r="A232" s="27" t="s">
        <v>16</v>
      </c>
      <c r="B232" s="21">
        <v>1</v>
      </c>
      <c r="C232" s="28">
        <v>-0.58241593332807695</v>
      </c>
      <c r="D232" s="26" t="s">
        <v>747</v>
      </c>
      <c r="E232" s="26" t="s">
        <v>745</v>
      </c>
      <c r="F232" s="26">
        <v>583.21690000000001</v>
      </c>
      <c r="G232" s="32" t="s">
        <v>748</v>
      </c>
      <c r="H232" s="32" t="s">
        <v>1126</v>
      </c>
      <c r="I232" s="16"/>
    </row>
    <row r="233" spans="1:9" x14ac:dyDescent="0.25">
      <c r="A233" s="27" t="s">
        <v>95</v>
      </c>
      <c r="B233" s="21">
        <v>1</v>
      </c>
      <c r="C233" s="28">
        <v>-0.58284803041710798</v>
      </c>
      <c r="D233" s="26" t="s">
        <v>782</v>
      </c>
      <c r="E233" s="26" t="s">
        <v>783</v>
      </c>
      <c r="F233" s="26">
        <v>583.21550000000002</v>
      </c>
      <c r="G233" s="32" t="s">
        <v>784</v>
      </c>
      <c r="H233" s="32" t="s">
        <v>1126</v>
      </c>
      <c r="I233" s="16"/>
    </row>
    <row r="234" spans="1:9" x14ac:dyDescent="0.25">
      <c r="A234" s="27" t="s">
        <v>39</v>
      </c>
      <c r="B234" s="21">
        <v>1</v>
      </c>
      <c r="C234" s="28">
        <v>-0.58411727663983104</v>
      </c>
      <c r="D234" s="26" t="s">
        <v>892</v>
      </c>
      <c r="E234" s="26" t="s">
        <v>891</v>
      </c>
      <c r="F234" s="26">
        <v>112.98179999999999</v>
      </c>
      <c r="I234" s="16"/>
    </row>
    <row r="235" spans="1:9" x14ac:dyDescent="0.25">
      <c r="A235" s="27" t="s">
        <v>196</v>
      </c>
      <c r="B235" s="21">
        <v>1</v>
      </c>
      <c r="C235" s="28">
        <v>-0.584539215631519</v>
      </c>
      <c r="D235" s="26" t="s">
        <v>676</v>
      </c>
      <c r="E235" s="26" t="s">
        <v>677</v>
      </c>
      <c r="F235" s="26">
        <v>255.04119999999998</v>
      </c>
      <c r="I235" s="16"/>
    </row>
    <row r="236" spans="1:9" x14ac:dyDescent="0.25">
      <c r="A236" s="27" t="s">
        <v>233</v>
      </c>
      <c r="B236" s="21">
        <v>1</v>
      </c>
      <c r="C236" s="28">
        <v>-0.58497411774911001</v>
      </c>
      <c r="D236" s="26" t="s">
        <v>982</v>
      </c>
      <c r="E236" s="26" t="s">
        <v>983</v>
      </c>
      <c r="F236" s="26">
        <v>738.50409999999999</v>
      </c>
      <c r="I236" s="16"/>
    </row>
    <row r="237" spans="1:9" x14ac:dyDescent="0.25">
      <c r="A237" s="27" t="s">
        <v>199</v>
      </c>
      <c r="B237" s="21">
        <v>1</v>
      </c>
      <c r="C237" s="28">
        <v>-0.58646339314644502</v>
      </c>
      <c r="D237" s="26" t="s">
        <v>700</v>
      </c>
      <c r="E237" s="26" t="s">
        <v>701</v>
      </c>
      <c r="F237" s="26">
        <v>363.10760000000005</v>
      </c>
      <c r="G237" s="32" t="s">
        <v>702</v>
      </c>
      <c r="H237" s="32" t="s">
        <v>1127</v>
      </c>
      <c r="I237" s="16"/>
    </row>
    <row r="238" spans="1:9" x14ac:dyDescent="0.25">
      <c r="A238" s="27" t="s">
        <v>252</v>
      </c>
      <c r="B238" s="21">
        <v>1</v>
      </c>
      <c r="C238" s="28">
        <v>-0.58683384894419</v>
      </c>
      <c r="D238" s="26" t="s">
        <v>569</v>
      </c>
      <c r="E238" s="26" t="s">
        <v>570</v>
      </c>
      <c r="F238" s="26">
        <v>244.96119999999999</v>
      </c>
      <c r="I238" s="16"/>
    </row>
    <row r="239" spans="1:9" x14ac:dyDescent="0.25">
      <c r="A239" s="27" t="s">
        <v>78</v>
      </c>
      <c r="B239" s="21">
        <v>1</v>
      </c>
      <c r="C239" s="28">
        <v>-0.58704277727591703</v>
      </c>
      <c r="D239" s="26" t="s">
        <v>595</v>
      </c>
      <c r="E239" s="26" t="s">
        <v>594</v>
      </c>
      <c r="F239" s="26">
        <v>533.13380000000006</v>
      </c>
      <c r="I239" s="16"/>
    </row>
    <row r="240" spans="1:9" x14ac:dyDescent="0.25">
      <c r="A240" s="27" t="s">
        <v>108</v>
      </c>
      <c r="B240" s="21">
        <v>1</v>
      </c>
      <c r="C240" s="28">
        <v>-0.58866199234313399</v>
      </c>
      <c r="D240" s="26" t="s">
        <v>1012</v>
      </c>
      <c r="E240" s="26" t="s">
        <v>1013</v>
      </c>
      <c r="F240" s="26">
        <v>763.44910000000004</v>
      </c>
      <c r="I240" s="16"/>
    </row>
    <row r="241" spans="1:9" x14ac:dyDescent="0.25">
      <c r="A241" s="27" t="s">
        <v>254</v>
      </c>
      <c r="B241" s="21">
        <v>1</v>
      </c>
      <c r="C241" s="28">
        <v>-0.59230157728821897</v>
      </c>
      <c r="D241" s="26" t="s">
        <v>1016</v>
      </c>
      <c r="E241" s="26" t="s">
        <v>1017</v>
      </c>
      <c r="F241" s="26">
        <v>989.39470000000006</v>
      </c>
      <c r="I241" s="16"/>
    </row>
    <row r="242" spans="1:9" x14ac:dyDescent="0.25">
      <c r="A242" s="27" t="s">
        <v>372</v>
      </c>
      <c r="B242" s="21">
        <v>1</v>
      </c>
      <c r="C242" s="28">
        <v>-0.59298061363959698</v>
      </c>
      <c r="D242" s="26" t="s">
        <v>565</v>
      </c>
      <c r="E242" s="26" t="s">
        <v>566</v>
      </c>
      <c r="F242" s="26">
        <v>386.93900000000002</v>
      </c>
      <c r="I242" s="16"/>
    </row>
    <row r="243" spans="1:9" x14ac:dyDescent="0.25">
      <c r="A243" s="27" t="s">
        <v>130</v>
      </c>
      <c r="B243" s="21">
        <v>1</v>
      </c>
      <c r="C243" s="28">
        <v>-0.59324177866911798</v>
      </c>
      <c r="D243" s="26" t="s">
        <v>682</v>
      </c>
      <c r="E243" s="26" t="s">
        <v>683</v>
      </c>
      <c r="F243" s="26">
        <v>313.05560000000003</v>
      </c>
      <c r="I243" s="16"/>
    </row>
    <row r="244" spans="1:9" x14ac:dyDescent="0.25">
      <c r="A244" s="27" t="s">
        <v>232</v>
      </c>
      <c r="B244" s="21">
        <v>1</v>
      </c>
      <c r="C244" s="28">
        <v>-0.59513909136510801</v>
      </c>
      <c r="D244" s="26" t="s">
        <v>1024</v>
      </c>
      <c r="E244" s="26" t="s">
        <v>1025</v>
      </c>
      <c r="F244" s="26">
        <v>805.42060000000004</v>
      </c>
      <c r="I244" s="16"/>
    </row>
    <row r="245" spans="1:9" x14ac:dyDescent="0.25">
      <c r="A245" s="27" t="s">
        <v>235</v>
      </c>
      <c r="B245" s="21">
        <v>1</v>
      </c>
      <c r="C245" s="28">
        <v>-0.59621614863499395</v>
      </c>
      <c r="D245" s="26" t="s">
        <v>1059</v>
      </c>
      <c r="E245" s="26" t="s">
        <v>1060</v>
      </c>
      <c r="F245" s="26">
        <v>716.59339999999997</v>
      </c>
      <c r="I245" s="16"/>
    </row>
    <row r="246" spans="1:9" x14ac:dyDescent="0.25">
      <c r="A246" s="27" t="s">
        <v>84</v>
      </c>
      <c r="B246" s="21">
        <v>1</v>
      </c>
      <c r="C246" s="28">
        <v>-0.59774904209059099</v>
      </c>
      <c r="D246" s="26" t="s">
        <v>817</v>
      </c>
      <c r="E246" s="26" t="s">
        <v>818</v>
      </c>
      <c r="F246" s="26">
        <v>809.29899999999998</v>
      </c>
      <c r="G246" s="32" t="s">
        <v>777</v>
      </c>
      <c r="H246" s="32" t="s">
        <v>1115</v>
      </c>
      <c r="I246" s="16"/>
    </row>
    <row r="247" spans="1:9" x14ac:dyDescent="0.25">
      <c r="A247" s="27" t="s">
        <v>211</v>
      </c>
      <c r="B247" s="21">
        <v>1</v>
      </c>
      <c r="C247" s="28">
        <v>-0.60155609877978899</v>
      </c>
      <c r="D247" s="26" t="s">
        <v>756</v>
      </c>
      <c r="E247" s="26" t="s">
        <v>754</v>
      </c>
      <c r="F247" s="26">
        <v>555.18579999999997</v>
      </c>
      <c r="G247" s="32" t="s">
        <v>757</v>
      </c>
      <c r="H247" s="32" t="s">
        <v>1114</v>
      </c>
      <c r="I247" s="16"/>
    </row>
    <row r="248" spans="1:9" x14ac:dyDescent="0.25">
      <c r="A248" s="27" t="s">
        <v>164</v>
      </c>
      <c r="B248" s="21">
        <v>1</v>
      </c>
      <c r="C248" s="28">
        <v>-0.60322410615883904</v>
      </c>
      <c r="D248" s="26" t="s">
        <v>1007</v>
      </c>
      <c r="E248" s="26" t="s">
        <v>1006</v>
      </c>
      <c r="F248" s="26">
        <v>763.45620000000008</v>
      </c>
      <c r="I248" s="16"/>
    </row>
    <row r="249" spans="1:9" x14ac:dyDescent="0.25">
      <c r="A249" s="27" t="s">
        <v>189</v>
      </c>
      <c r="B249" s="21">
        <v>1</v>
      </c>
      <c r="C249" s="28">
        <v>-0.60410519382870098</v>
      </c>
      <c r="D249" s="26" t="s">
        <v>1061</v>
      </c>
      <c r="E249" s="26" t="s">
        <v>1060</v>
      </c>
      <c r="F249" s="26">
        <v>716.59350000000006</v>
      </c>
      <c r="I249" s="16"/>
    </row>
    <row r="250" spans="1:9" x14ac:dyDescent="0.25">
      <c r="A250" s="27" t="s">
        <v>147</v>
      </c>
      <c r="B250" s="21">
        <v>1</v>
      </c>
      <c r="C250" s="28">
        <v>-0.60475670587248198</v>
      </c>
      <c r="D250" s="26" t="s">
        <v>969</v>
      </c>
      <c r="E250" s="26" t="s">
        <v>968</v>
      </c>
      <c r="F250" s="26">
        <v>1029.5932</v>
      </c>
      <c r="I250" s="16"/>
    </row>
    <row r="251" spans="1:9" x14ac:dyDescent="0.25">
      <c r="A251" s="27" t="s">
        <v>99</v>
      </c>
      <c r="B251" s="21">
        <v>1</v>
      </c>
      <c r="C251" s="28">
        <v>-0.606705510570128</v>
      </c>
      <c r="D251" s="26" t="s">
        <v>970</v>
      </c>
      <c r="E251" s="26" t="s">
        <v>968</v>
      </c>
      <c r="F251" s="26">
        <v>961.60620000000006</v>
      </c>
      <c r="I251" s="16"/>
    </row>
    <row r="252" spans="1:9" x14ac:dyDescent="0.25">
      <c r="A252" s="27" t="s">
        <v>48</v>
      </c>
      <c r="B252" s="21">
        <v>1</v>
      </c>
      <c r="C252" s="28">
        <v>-0.60691434649787601</v>
      </c>
      <c r="D252" s="26" t="s">
        <v>621</v>
      </c>
      <c r="E252" s="26" t="s">
        <v>622</v>
      </c>
      <c r="F252" s="26">
        <v>179.0059</v>
      </c>
      <c r="I252" s="16"/>
    </row>
    <row r="253" spans="1:9" x14ac:dyDescent="0.25">
      <c r="A253" s="27" t="s">
        <v>187</v>
      </c>
      <c r="B253" s="21">
        <v>1</v>
      </c>
      <c r="C253" s="28">
        <v>-0.60773988654565603</v>
      </c>
      <c r="D253" s="26" t="s">
        <v>934</v>
      </c>
      <c r="E253" s="26" t="s">
        <v>935</v>
      </c>
      <c r="F253" s="26">
        <v>724.9049</v>
      </c>
      <c r="I253" s="16"/>
    </row>
    <row r="254" spans="1:9" x14ac:dyDescent="0.25">
      <c r="A254" s="27" t="s">
        <v>328</v>
      </c>
      <c r="B254" s="21">
        <v>1</v>
      </c>
      <c r="C254" s="28">
        <v>-0.60839502334033302</v>
      </c>
      <c r="D254" s="26" t="s">
        <v>971</v>
      </c>
      <c r="E254" s="26" t="s">
        <v>968</v>
      </c>
      <c r="F254" s="26">
        <v>1097.5806</v>
      </c>
      <c r="I254" s="16"/>
    </row>
    <row r="255" spans="1:9" x14ac:dyDescent="0.25">
      <c r="A255" s="27" t="s">
        <v>223</v>
      </c>
      <c r="B255" s="21">
        <v>1</v>
      </c>
      <c r="C255" s="28">
        <v>-0.60939128671059495</v>
      </c>
      <c r="D255" s="26" t="s">
        <v>851</v>
      </c>
      <c r="E255" s="26" t="s">
        <v>852</v>
      </c>
      <c r="F255" s="26">
        <v>659.19939999999997</v>
      </c>
      <c r="I255" s="16"/>
    </row>
    <row r="256" spans="1:9" x14ac:dyDescent="0.25">
      <c r="A256" s="27" t="s">
        <v>371</v>
      </c>
      <c r="B256" s="21">
        <v>1</v>
      </c>
      <c r="C256" s="28">
        <v>-0.61208144996367697</v>
      </c>
      <c r="D256" s="26" t="s">
        <v>563</v>
      </c>
      <c r="E256" s="26" t="s">
        <v>564</v>
      </c>
      <c r="F256" s="26">
        <v>388.93830000000003</v>
      </c>
      <c r="I256" s="16"/>
    </row>
    <row r="257" spans="1:9" x14ac:dyDescent="0.25">
      <c r="A257" s="27" t="s">
        <v>349</v>
      </c>
      <c r="B257" s="21">
        <v>1</v>
      </c>
      <c r="C257" s="28">
        <v>-0.61347713809356696</v>
      </c>
      <c r="D257" s="26" t="s">
        <v>615</v>
      </c>
      <c r="E257" s="26" t="s">
        <v>616</v>
      </c>
      <c r="F257" s="26">
        <v>372.108</v>
      </c>
      <c r="I257" s="16"/>
    </row>
    <row r="258" spans="1:9" x14ac:dyDescent="0.25">
      <c r="A258" s="27" t="s">
        <v>102</v>
      </c>
      <c r="B258" s="21">
        <v>1</v>
      </c>
      <c r="C258" s="28">
        <v>-0.61491312797856501</v>
      </c>
      <c r="D258" s="26" t="s">
        <v>808</v>
      </c>
      <c r="E258" s="26" t="s">
        <v>806</v>
      </c>
      <c r="F258" s="26">
        <v>809.29880000000003</v>
      </c>
      <c r="G258" s="32" t="s">
        <v>809</v>
      </c>
      <c r="H258" s="32" t="s">
        <v>1115</v>
      </c>
      <c r="I258" s="16"/>
    </row>
    <row r="259" spans="1:9" x14ac:dyDescent="0.25">
      <c r="A259" s="27" t="s">
        <v>355</v>
      </c>
      <c r="B259" s="21">
        <v>1</v>
      </c>
      <c r="C259" s="28">
        <v>-0.61522499973643696</v>
      </c>
      <c r="D259" s="26" t="s">
        <v>646</v>
      </c>
      <c r="E259" s="26" t="s">
        <v>647</v>
      </c>
      <c r="F259" s="26">
        <v>1075.999</v>
      </c>
      <c r="I259" s="16"/>
    </row>
    <row r="260" spans="1:9" x14ac:dyDescent="0.25">
      <c r="A260" s="27" t="s">
        <v>315</v>
      </c>
      <c r="B260" s="21">
        <v>1</v>
      </c>
      <c r="C260" s="28">
        <v>-0.616353989154656</v>
      </c>
      <c r="D260" s="26" t="s">
        <v>1062</v>
      </c>
      <c r="E260" s="26" t="s">
        <v>476</v>
      </c>
      <c r="F260" s="26">
        <v>743.61410000000001</v>
      </c>
      <c r="I260" s="16"/>
    </row>
    <row r="261" spans="1:9" x14ac:dyDescent="0.25">
      <c r="A261" s="27" t="s">
        <v>198</v>
      </c>
      <c r="B261" s="21">
        <v>1</v>
      </c>
      <c r="C261" s="28">
        <v>-0.61787588863895804</v>
      </c>
      <c r="D261" s="26" t="s">
        <v>749</v>
      </c>
      <c r="E261" s="26" t="s">
        <v>745</v>
      </c>
      <c r="F261" s="26">
        <v>619.19140000000004</v>
      </c>
      <c r="I261" s="16"/>
    </row>
    <row r="262" spans="1:9" x14ac:dyDescent="0.25">
      <c r="A262" s="27" t="s">
        <v>66</v>
      </c>
      <c r="B262" s="21">
        <v>1</v>
      </c>
      <c r="C262" s="28">
        <v>-0.61877217043439403</v>
      </c>
      <c r="D262" s="26" t="s">
        <v>874</v>
      </c>
      <c r="E262" s="26" t="s">
        <v>875</v>
      </c>
      <c r="F262" s="26">
        <v>233.15279999999998</v>
      </c>
      <c r="I262" s="16"/>
    </row>
    <row r="263" spans="1:9" x14ac:dyDescent="0.25">
      <c r="A263" s="27" t="s">
        <v>77</v>
      </c>
      <c r="B263" s="21">
        <v>1</v>
      </c>
      <c r="C263" s="28">
        <v>-0.61949407802399203</v>
      </c>
      <c r="D263" s="26" t="s">
        <v>591</v>
      </c>
      <c r="E263" s="26" t="s">
        <v>592</v>
      </c>
      <c r="F263" s="26">
        <v>333.05690000000004</v>
      </c>
      <c r="I263" s="16"/>
    </row>
    <row r="264" spans="1:9" x14ac:dyDescent="0.25">
      <c r="A264" s="27" t="s">
        <v>184</v>
      </c>
      <c r="B264" s="21">
        <v>1</v>
      </c>
      <c r="C264" s="28">
        <v>-0.62102336022571103</v>
      </c>
      <c r="D264" s="26" t="s">
        <v>944</v>
      </c>
      <c r="E264" s="26" t="s">
        <v>945</v>
      </c>
      <c r="F264" s="26">
        <v>985.60550000000001</v>
      </c>
      <c r="I264" s="16"/>
    </row>
    <row r="265" spans="1:9" x14ac:dyDescent="0.25">
      <c r="A265" s="27" t="s">
        <v>251</v>
      </c>
      <c r="B265" s="21">
        <v>1</v>
      </c>
      <c r="C265" s="28">
        <v>-0.62142474247347701</v>
      </c>
      <c r="D265" s="26" t="s">
        <v>695</v>
      </c>
      <c r="E265" s="26" t="s">
        <v>694</v>
      </c>
      <c r="F265" s="26">
        <v>361.12780000000004</v>
      </c>
      <c r="I265" s="16"/>
    </row>
    <row r="266" spans="1:9" x14ac:dyDescent="0.25">
      <c r="A266" s="27" t="s">
        <v>226</v>
      </c>
      <c r="B266" s="21">
        <v>1</v>
      </c>
      <c r="C266" s="28">
        <v>-0.62169501756980405</v>
      </c>
      <c r="D266" s="26" t="s">
        <v>609</v>
      </c>
      <c r="E266" s="26" t="s">
        <v>610</v>
      </c>
      <c r="F266" s="26">
        <v>538.08150000000001</v>
      </c>
      <c r="I266" s="16"/>
    </row>
    <row r="267" spans="1:9" x14ac:dyDescent="0.25">
      <c r="A267" s="27" t="s">
        <v>14</v>
      </c>
      <c r="B267" s="21">
        <v>1</v>
      </c>
      <c r="C267" s="28">
        <v>-0.62188442157114099</v>
      </c>
      <c r="D267" s="26" t="s">
        <v>835</v>
      </c>
      <c r="E267" s="26" t="s">
        <v>836</v>
      </c>
      <c r="F267" s="26">
        <v>703.2396</v>
      </c>
      <c r="G267" s="34" t="s">
        <v>1092</v>
      </c>
      <c r="H267" s="32" t="s">
        <v>1128</v>
      </c>
      <c r="I267" s="16"/>
    </row>
    <row r="268" spans="1:9" x14ac:dyDescent="0.25">
      <c r="A268" s="27" t="s">
        <v>208</v>
      </c>
      <c r="B268" s="21">
        <v>1</v>
      </c>
      <c r="C268" s="28">
        <v>-0.62441690742884004</v>
      </c>
      <c r="D268" s="26" t="s">
        <v>1008</v>
      </c>
      <c r="E268" s="26" t="s">
        <v>1006</v>
      </c>
      <c r="F268" s="26">
        <v>763.46260000000007</v>
      </c>
      <c r="I268" s="16"/>
    </row>
    <row r="269" spans="1:9" x14ac:dyDescent="0.25">
      <c r="A269" s="27" t="s">
        <v>330</v>
      </c>
      <c r="B269" s="21">
        <v>1</v>
      </c>
      <c r="C269" s="28">
        <v>-0.62460106855947395</v>
      </c>
      <c r="D269" s="26" t="s">
        <v>879</v>
      </c>
      <c r="E269" s="26" t="s">
        <v>880</v>
      </c>
      <c r="F269" s="26">
        <v>651.40800000000002</v>
      </c>
      <c r="I269" s="16"/>
    </row>
    <row r="270" spans="1:9" x14ac:dyDescent="0.25">
      <c r="A270" s="27" t="s">
        <v>326</v>
      </c>
      <c r="B270" s="21">
        <v>1</v>
      </c>
      <c r="C270" s="28">
        <v>-0.62580816954576202</v>
      </c>
      <c r="D270" s="26" t="s">
        <v>1028</v>
      </c>
      <c r="E270" s="26" t="s">
        <v>1027</v>
      </c>
      <c r="F270" s="26">
        <v>737.43460000000005</v>
      </c>
      <c r="I270" s="16"/>
    </row>
    <row r="271" spans="1:9" x14ac:dyDescent="0.25">
      <c r="A271" s="27" t="s">
        <v>313</v>
      </c>
      <c r="B271" s="21">
        <v>1</v>
      </c>
      <c r="C271" s="28">
        <v>-0.62603690690675495</v>
      </c>
      <c r="D271" s="26" t="s">
        <v>750</v>
      </c>
      <c r="E271" s="26" t="s">
        <v>745</v>
      </c>
      <c r="F271" s="26">
        <v>621.19360000000006</v>
      </c>
      <c r="I271" s="16"/>
    </row>
    <row r="272" spans="1:9" x14ac:dyDescent="0.25">
      <c r="A272" s="27" t="s">
        <v>358</v>
      </c>
      <c r="B272" s="21">
        <v>1</v>
      </c>
      <c r="C272" s="28">
        <v>-0.62649535161442504</v>
      </c>
      <c r="D272" s="26" t="s">
        <v>617</v>
      </c>
      <c r="E272" s="26" t="s">
        <v>618</v>
      </c>
      <c r="F272" s="26">
        <v>407.1148</v>
      </c>
      <c r="I272" s="16"/>
    </row>
    <row r="273" spans="1:9" x14ac:dyDescent="0.25">
      <c r="A273" s="27" t="s">
        <v>292</v>
      </c>
      <c r="B273" s="21">
        <v>1</v>
      </c>
      <c r="C273" s="28">
        <v>-0.62694349356189505</v>
      </c>
      <c r="D273" s="26" t="s">
        <v>1063</v>
      </c>
      <c r="E273" s="26" t="s">
        <v>476</v>
      </c>
      <c r="F273" s="26">
        <v>718.5924</v>
      </c>
      <c r="I273" s="16"/>
    </row>
    <row r="274" spans="1:9" x14ac:dyDescent="0.25">
      <c r="A274" s="27" t="s">
        <v>342</v>
      </c>
      <c r="B274" s="21">
        <v>1</v>
      </c>
      <c r="C274" s="28">
        <v>-0.62742240858944898</v>
      </c>
      <c r="D274" s="26" t="s">
        <v>751</v>
      </c>
      <c r="E274" s="26" t="s">
        <v>752</v>
      </c>
      <c r="F274" s="26">
        <v>646.2133</v>
      </c>
      <c r="I274" s="16"/>
    </row>
    <row r="275" spans="1:9" x14ac:dyDescent="0.25">
      <c r="A275" s="27" t="s">
        <v>234</v>
      </c>
      <c r="B275" s="21">
        <v>1</v>
      </c>
      <c r="C275" s="28">
        <v>-0.62827407439166205</v>
      </c>
      <c r="D275" s="26" t="s">
        <v>926</v>
      </c>
      <c r="E275" s="26" t="s">
        <v>927</v>
      </c>
      <c r="F275" s="26">
        <v>340.93860000000001</v>
      </c>
      <c r="I275" s="16"/>
    </row>
    <row r="276" spans="1:9" x14ac:dyDescent="0.25">
      <c r="A276" s="27" t="s">
        <v>160</v>
      </c>
      <c r="B276" s="21">
        <v>1</v>
      </c>
      <c r="C276" s="28">
        <v>-0.62932263158559798</v>
      </c>
      <c r="D276" s="26" t="s">
        <v>787</v>
      </c>
      <c r="E276" s="26" t="s">
        <v>794</v>
      </c>
      <c r="F276" s="26">
        <v>751.25750000000005</v>
      </c>
      <c r="G276" s="32" t="s">
        <v>795</v>
      </c>
      <c r="H276" s="32" t="s">
        <v>1120</v>
      </c>
      <c r="I276" s="16"/>
    </row>
    <row r="277" spans="1:9" x14ac:dyDescent="0.25">
      <c r="A277" s="27" t="s">
        <v>242</v>
      </c>
      <c r="B277" s="21">
        <v>1</v>
      </c>
      <c r="C277" s="28">
        <v>-0.62954163498081595</v>
      </c>
      <c r="D277" s="26" t="s">
        <v>1051</v>
      </c>
      <c r="E277" s="26" t="s">
        <v>1052</v>
      </c>
      <c r="F277" s="26">
        <v>726.62090000000001</v>
      </c>
      <c r="I277" s="16"/>
    </row>
    <row r="278" spans="1:9" x14ac:dyDescent="0.25">
      <c r="A278" s="27" t="s">
        <v>368</v>
      </c>
      <c r="B278" s="21">
        <v>1</v>
      </c>
      <c r="C278" s="28">
        <v>-0.62973530736467798</v>
      </c>
      <c r="D278" s="26" t="s">
        <v>915</v>
      </c>
      <c r="E278" s="26" t="s">
        <v>916</v>
      </c>
      <c r="F278" s="26">
        <v>116.92699999999999</v>
      </c>
      <c r="I278" s="16"/>
    </row>
    <row r="279" spans="1:9" x14ac:dyDescent="0.25">
      <c r="A279" s="27" t="s">
        <v>68</v>
      </c>
      <c r="B279" s="21">
        <v>1</v>
      </c>
      <c r="C279" s="28">
        <v>-0.63122061825041698</v>
      </c>
      <c r="D279" s="26" t="s">
        <v>1020</v>
      </c>
      <c r="E279" s="26" t="s">
        <v>1021</v>
      </c>
      <c r="F279" s="26">
        <v>669.45450000000005</v>
      </c>
      <c r="I279" s="16"/>
    </row>
    <row r="280" spans="1:9" x14ac:dyDescent="0.25">
      <c r="A280" s="27" t="s">
        <v>256</v>
      </c>
      <c r="B280" s="21">
        <v>1</v>
      </c>
      <c r="C280" s="28">
        <v>-0.63171678515312202</v>
      </c>
      <c r="D280" s="26" t="s">
        <v>986</v>
      </c>
      <c r="E280" s="26" t="s">
        <v>987</v>
      </c>
      <c r="F280" s="26">
        <v>806.49170000000004</v>
      </c>
      <c r="I280" s="16"/>
    </row>
    <row r="281" spans="1:9" x14ac:dyDescent="0.25">
      <c r="A281" s="27" t="s">
        <v>244</v>
      </c>
      <c r="B281" s="21">
        <v>1</v>
      </c>
      <c r="C281" s="28">
        <v>-0.63928382699066599</v>
      </c>
      <c r="D281" s="26" t="s">
        <v>946</v>
      </c>
      <c r="E281" s="26" t="s">
        <v>498</v>
      </c>
      <c r="F281" s="26">
        <v>1053.5925</v>
      </c>
      <c r="I281" s="16"/>
    </row>
    <row r="282" spans="1:9" x14ac:dyDescent="0.25">
      <c r="A282" s="27" t="s">
        <v>63</v>
      </c>
      <c r="B282" s="21">
        <v>1</v>
      </c>
      <c r="C282" s="28">
        <v>-0.64170753932829605</v>
      </c>
      <c r="D282" s="26" t="s">
        <v>1022</v>
      </c>
      <c r="E282" s="26" t="s">
        <v>1023</v>
      </c>
      <c r="F282" s="26">
        <v>669.44770000000005</v>
      </c>
      <c r="I282" s="16"/>
    </row>
    <row r="283" spans="1:9" x14ac:dyDescent="0.25">
      <c r="A283" s="27" t="s">
        <v>337</v>
      </c>
      <c r="B283" s="21">
        <v>1</v>
      </c>
      <c r="C283" s="28">
        <v>-0.64243319510179198</v>
      </c>
      <c r="D283" s="26" t="s">
        <v>1039</v>
      </c>
      <c r="E283" s="26" t="s">
        <v>1040</v>
      </c>
      <c r="F283" s="26">
        <v>697.47940000000006</v>
      </c>
      <c r="I283" s="16"/>
    </row>
    <row r="284" spans="1:9" x14ac:dyDescent="0.25">
      <c r="A284" s="27" t="s">
        <v>347</v>
      </c>
      <c r="B284" s="21">
        <v>1</v>
      </c>
      <c r="C284" s="28">
        <v>-0.64614068476085296</v>
      </c>
      <c r="D284" s="26" t="s">
        <v>626</v>
      </c>
      <c r="E284" s="26" t="s">
        <v>627</v>
      </c>
      <c r="F284" s="26">
        <v>139.0129</v>
      </c>
      <c r="I284" s="16"/>
    </row>
    <row r="285" spans="1:9" x14ac:dyDescent="0.25">
      <c r="A285" s="27" t="s">
        <v>311</v>
      </c>
      <c r="B285" s="21">
        <v>1</v>
      </c>
      <c r="C285" s="28">
        <v>-0.64616452803077695</v>
      </c>
      <c r="D285" s="26" t="s">
        <v>984</v>
      </c>
      <c r="E285" s="26" t="s">
        <v>983</v>
      </c>
      <c r="F285" s="26">
        <v>874.47840000000008</v>
      </c>
      <c r="I285" s="16"/>
    </row>
    <row r="286" spans="1:9" x14ac:dyDescent="0.25">
      <c r="A286" s="27" t="s">
        <v>143</v>
      </c>
      <c r="B286" s="21">
        <v>1</v>
      </c>
      <c r="C286" s="28">
        <v>-0.64709760508079694</v>
      </c>
      <c r="D286" s="26" t="s">
        <v>598</v>
      </c>
      <c r="E286" s="26" t="s">
        <v>599</v>
      </c>
      <c r="F286" s="26">
        <v>665.13959999999997</v>
      </c>
      <c r="I286" s="16"/>
    </row>
    <row r="287" spans="1:9" x14ac:dyDescent="0.25">
      <c r="A287" s="27" t="s">
        <v>101</v>
      </c>
      <c r="B287" s="21">
        <v>1</v>
      </c>
      <c r="C287" s="28">
        <v>-0.64776914766140903</v>
      </c>
      <c r="D287" s="26" t="s">
        <v>648</v>
      </c>
      <c r="E287" s="26" t="s">
        <v>649</v>
      </c>
      <c r="F287" s="26">
        <v>311.08860000000004</v>
      </c>
      <c r="I287" s="16"/>
    </row>
    <row r="288" spans="1:9" x14ac:dyDescent="0.25">
      <c r="A288" s="27" t="s">
        <v>219</v>
      </c>
      <c r="B288" s="21">
        <v>1</v>
      </c>
      <c r="C288" s="28">
        <v>-0.64780655957047795</v>
      </c>
      <c r="D288" s="26" t="s">
        <v>878</v>
      </c>
      <c r="E288" s="26" t="s">
        <v>389</v>
      </c>
      <c r="F288" s="26">
        <v>277.15350000000001</v>
      </c>
      <c r="I288" s="16"/>
    </row>
    <row r="289" spans="1:9" x14ac:dyDescent="0.25">
      <c r="A289" s="27" t="s">
        <v>240</v>
      </c>
      <c r="B289" s="21">
        <v>1</v>
      </c>
      <c r="C289" s="28">
        <v>-0.65071327473048401</v>
      </c>
      <c r="D289" s="26" t="s">
        <v>919</v>
      </c>
      <c r="E289" s="26" t="s">
        <v>918</v>
      </c>
      <c r="F289" s="26">
        <v>618.41790000000003</v>
      </c>
      <c r="I289" s="16"/>
    </row>
    <row r="290" spans="1:9" x14ac:dyDescent="0.25">
      <c r="A290" s="27" t="s">
        <v>265</v>
      </c>
      <c r="B290" s="21">
        <v>1</v>
      </c>
      <c r="C290" s="28">
        <v>-0.65249199840043204</v>
      </c>
      <c r="D290" s="26" t="s">
        <v>1018</v>
      </c>
      <c r="E290" s="26" t="s">
        <v>1019</v>
      </c>
      <c r="F290" s="26">
        <v>812.56920000000002</v>
      </c>
      <c r="I290" s="16"/>
    </row>
    <row r="291" spans="1:9" x14ac:dyDescent="0.25">
      <c r="A291" s="27" t="s">
        <v>71</v>
      </c>
      <c r="B291" s="21">
        <v>1</v>
      </c>
      <c r="C291" s="28">
        <v>-0.65342864821930602</v>
      </c>
      <c r="D291" s="26" t="s">
        <v>867</v>
      </c>
      <c r="E291" s="26" t="s">
        <v>868</v>
      </c>
      <c r="F291" s="26">
        <v>190.01439999999999</v>
      </c>
      <c r="I291" s="16"/>
    </row>
    <row r="292" spans="1:9" x14ac:dyDescent="0.25">
      <c r="A292" s="27" t="s">
        <v>229</v>
      </c>
      <c r="B292" s="21">
        <v>1</v>
      </c>
      <c r="C292" s="28">
        <v>-0.653954100792417</v>
      </c>
      <c r="D292" s="26" t="s">
        <v>688</v>
      </c>
      <c r="E292" s="26" t="s">
        <v>689</v>
      </c>
      <c r="F292" s="26">
        <v>387.1644</v>
      </c>
      <c r="G292" s="32" t="s">
        <v>690</v>
      </c>
      <c r="H292" s="32" t="s">
        <v>1122</v>
      </c>
      <c r="I292" s="16"/>
    </row>
    <row r="293" spans="1:9" x14ac:dyDescent="0.25">
      <c r="A293" s="27" t="s">
        <v>333</v>
      </c>
      <c r="B293" s="21">
        <v>1</v>
      </c>
      <c r="C293" s="28">
        <v>-0.65548621049664602</v>
      </c>
      <c r="D293" s="26" t="s">
        <v>985</v>
      </c>
      <c r="E293" s="26" t="s">
        <v>983</v>
      </c>
      <c r="F293" s="26">
        <v>942.46630000000005</v>
      </c>
      <c r="I293" s="16"/>
    </row>
    <row r="294" spans="1:9" x14ac:dyDescent="0.25">
      <c r="A294" s="27" t="s">
        <v>122</v>
      </c>
      <c r="B294" s="21">
        <v>1</v>
      </c>
      <c r="C294" s="28">
        <v>-0.65619794642363805</v>
      </c>
      <c r="D294" s="26" t="s">
        <v>1043</v>
      </c>
      <c r="E294" s="26" t="s">
        <v>1044</v>
      </c>
      <c r="F294" s="26">
        <v>739.45080000000007</v>
      </c>
      <c r="I294" s="16"/>
    </row>
    <row r="295" spans="1:9" x14ac:dyDescent="0.25">
      <c r="A295" s="27" t="s">
        <v>228</v>
      </c>
      <c r="B295" s="21">
        <v>1</v>
      </c>
      <c r="C295" s="28">
        <v>-0.65820782868062699</v>
      </c>
      <c r="D295" s="26" t="s">
        <v>965</v>
      </c>
      <c r="E295" s="26" t="s">
        <v>966</v>
      </c>
      <c r="F295" s="26">
        <v>823.55460000000005</v>
      </c>
      <c r="I295" s="16"/>
    </row>
    <row r="296" spans="1:9" x14ac:dyDescent="0.25">
      <c r="A296" s="27" t="s">
        <v>289</v>
      </c>
      <c r="B296" s="21">
        <v>1</v>
      </c>
      <c r="C296" s="28">
        <v>-0.65880730347519301</v>
      </c>
      <c r="D296" s="26" t="s">
        <v>898</v>
      </c>
      <c r="E296" s="26" t="s">
        <v>899</v>
      </c>
      <c r="F296" s="26">
        <v>657.19749999999999</v>
      </c>
      <c r="I296" s="16"/>
    </row>
    <row r="297" spans="1:9" x14ac:dyDescent="0.25">
      <c r="A297" s="27" t="s">
        <v>348</v>
      </c>
      <c r="B297" s="21">
        <v>1</v>
      </c>
      <c r="C297" s="28">
        <v>-0.66097765073817705</v>
      </c>
      <c r="D297" s="26" t="s">
        <v>619</v>
      </c>
      <c r="E297" s="26" t="s">
        <v>620</v>
      </c>
      <c r="F297" s="26">
        <v>365.11780000000005</v>
      </c>
      <c r="I297" s="16"/>
    </row>
    <row r="298" spans="1:9" x14ac:dyDescent="0.25">
      <c r="A298" s="27" t="s">
        <v>152</v>
      </c>
      <c r="B298" s="21">
        <v>1</v>
      </c>
      <c r="C298" s="28">
        <v>-0.66174754084322496</v>
      </c>
      <c r="D298" s="26" t="s">
        <v>922</v>
      </c>
      <c r="E298" s="26" t="s">
        <v>515</v>
      </c>
      <c r="F298" s="26">
        <v>520.91050000000007</v>
      </c>
      <c r="I298" s="16"/>
    </row>
    <row r="299" spans="1:9" x14ac:dyDescent="0.25">
      <c r="A299" s="27" t="s">
        <v>141</v>
      </c>
      <c r="B299" s="21">
        <v>1</v>
      </c>
      <c r="C299" s="28">
        <v>-0.66195947191552196</v>
      </c>
      <c r="D299" s="26" t="s">
        <v>600</v>
      </c>
      <c r="E299" s="26" t="s">
        <v>601</v>
      </c>
      <c r="F299" s="26">
        <v>332.06880000000001</v>
      </c>
      <c r="I299" s="16"/>
    </row>
    <row r="300" spans="1:9" x14ac:dyDescent="0.25">
      <c r="A300" s="27" t="s">
        <v>341</v>
      </c>
      <c r="B300" s="21">
        <v>1</v>
      </c>
      <c r="C300" s="28">
        <v>-0.66256969946183697</v>
      </c>
      <c r="D300" s="26" t="s">
        <v>791</v>
      </c>
      <c r="E300" s="26" t="s">
        <v>792</v>
      </c>
      <c r="F300" s="26">
        <v>839.30820000000006</v>
      </c>
      <c r="G300" s="32" t="s">
        <v>793</v>
      </c>
      <c r="H300" s="32" t="s">
        <v>1129</v>
      </c>
      <c r="I300" s="16"/>
    </row>
    <row r="301" spans="1:9" x14ac:dyDescent="0.25">
      <c r="A301" s="27" t="s">
        <v>318</v>
      </c>
      <c r="B301" s="21">
        <v>1</v>
      </c>
      <c r="C301" s="28">
        <v>-0.66323427550321201</v>
      </c>
      <c r="D301" s="26" t="s">
        <v>963</v>
      </c>
      <c r="E301" s="26" t="s">
        <v>964</v>
      </c>
      <c r="F301" s="26">
        <v>604.46879999999999</v>
      </c>
      <c r="I301" s="16"/>
    </row>
    <row r="302" spans="1:9" x14ac:dyDescent="0.25">
      <c r="A302" s="27" t="s">
        <v>18</v>
      </c>
      <c r="B302" s="21">
        <v>1</v>
      </c>
      <c r="C302" s="28">
        <v>-0.66377741608389296</v>
      </c>
      <c r="D302" s="26" t="s">
        <v>978</v>
      </c>
      <c r="E302" s="26" t="s">
        <v>979</v>
      </c>
      <c r="F302" s="26">
        <v>158.97469999999998</v>
      </c>
      <c r="I302" s="16"/>
    </row>
    <row r="303" spans="1:9" x14ac:dyDescent="0.25">
      <c r="A303" s="27" t="s">
        <v>317</v>
      </c>
      <c r="B303" s="21">
        <v>1</v>
      </c>
      <c r="C303" s="28">
        <v>-0.66462745588925998</v>
      </c>
      <c r="D303" s="26" t="s">
        <v>819</v>
      </c>
      <c r="E303" s="26" t="s">
        <v>820</v>
      </c>
      <c r="F303" s="26">
        <v>809.30079999999998</v>
      </c>
      <c r="G303" s="32" t="s">
        <v>777</v>
      </c>
      <c r="H303" s="32" t="s">
        <v>1115</v>
      </c>
      <c r="I303" s="16"/>
    </row>
    <row r="304" spans="1:9" x14ac:dyDescent="0.25">
      <c r="A304" s="27" t="s">
        <v>320</v>
      </c>
      <c r="B304" s="21">
        <v>1</v>
      </c>
      <c r="C304" s="28">
        <v>-0.66894343109318999</v>
      </c>
      <c r="D304" s="26" t="s">
        <v>999</v>
      </c>
      <c r="E304" s="26" t="s">
        <v>1000</v>
      </c>
      <c r="F304" s="26">
        <v>987.37830000000008</v>
      </c>
      <c r="I304" s="16"/>
    </row>
    <row r="305" spans="1:9" x14ac:dyDescent="0.25">
      <c r="A305" s="27" t="s">
        <v>343</v>
      </c>
      <c r="B305" s="21">
        <v>1</v>
      </c>
      <c r="C305" s="28">
        <v>-0.66901784681156595</v>
      </c>
      <c r="D305" s="26" t="s">
        <v>904</v>
      </c>
      <c r="E305" s="26" t="s">
        <v>905</v>
      </c>
      <c r="F305" s="26">
        <v>825.47990000000004</v>
      </c>
      <c r="I305" s="16"/>
    </row>
    <row r="306" spans="1:9" x14ac:dyDescent="0.25">
      <c r="A306" s="27" t="s">
        <v>316</v>
      </c>
      <c r="B306" s="21">
        <v>1</v>
      </c>
      <c r="C306" s="28">
        <v>-0.66963324590055195</v>
      </c>
      <c r="D306" s="26" t="s">
        <v>988</v>
      </c>
      <c r="E306" s="26" t="s">
        <v>989</v>
      </c>
      <c r="F306" s="26">
        <v>848.46450000000004</v>
      </c>
      <c r="I306" s="16"/>
    </row>
    <row r="307" spans="1:9" x14ac:dyDescent="0.25">
      <c r="A307" s="27" t="s">
        <v>245</v>
      </c>
      <c r="B307" s="21">
        <v>1</v>
      </c>
      <c r="C307" s="28">
        <v>-0.67817156900152498</v>
      </c>
      <c r="D307" s="26" t="s">
        <v>998</v>
      </c>
      <c r="E307" s="26" t="s">
        <v>503</v>
      </c>
      <c r="F307" s="26">
        <v>694.4511</v>
      </c>
      <c r="I307" s="16"/>
    </row>
    <row r="308" spans="1:9" x14ac:dyDescent="0.25">
      <c r="A308" s="27" t="s">
        <v>179</v>
      </c>
      <c r="B308" s="21">
        <v>1</v>
      </c>
      <c r="C308" s="28">
        <v>-0.68048702455097299</v>
      </c>
      <c r="D308" s="26" t="s">
        <v>895</v>
      </c>
      <c r="E308" s="26" t="s">
        <v>506</v>
      </c>
      <c r="F308" s="26">
        <v>398.12390000000005</v>
      </c>
      <c r="I308" s="16"/>
    </row>
    <row r="309" spans="1:9" x14ac:dyDescent="0.25">
      <c r="A309" s="27" t="s">
        <v>107</v>
      </c>
      <c r="B309" s="21">
        <v>1</v>
      </c>
      <c r="C309" s="28">
        <v>-0.68143559386263197</v>
      </c>
      <c r="D309" s="26" t="s">
        <v>923</v>
      </c>
      <c r="E309" s="26" t="s">
        <v>515</v>
      </c>
      <c r="F309" s="26">
        <v>452.92280000000005</v>
      </c>
      <c r="I309" s="16"/>
    </row>
    <row r="310" spans="1:9" x14ac:dyDescent="0.25">
      <c r="A310" s="27" t="s">
        <v>176</v>
      </c>
      <c r="B310" s="21">
        <v>1</v>
      </c>
      <c r="C310" s="28">
        <v>-0.68247346565992395</v>
      </c>
      <c r="D310" s="26" t="s">
        <v>785</v>
      </c>
      <c r="E310" s="26" t="s">
        <v>786</v>
      </c>
      <c r="F310" s="26">
        <v>751.2577</v>
      </c>
      <c r="I310" s="16"/>
    </row>
    <row r="311" spans="1:9" x14ac:dyDescent="0.25">
      <c r="A311" s="27" t="s">
        <v>31</v>
      </c>
      <c r="B311" s="21">
        <v>1</v>
      </c>
      <c r="C311" s="28">
        <v>-0.68281575270272699</v>
      </c>
      <c r="D311" s="26" t="s">
        <v>735</v>
      </c>
      <c r="E311" s="26" t="s">
        <v>736</v>
      </c>
      <c r="F311" s="26">
        <v>580.27319999999997</v>
      </c>
      <c r="I311" s="16"/>
    </row>
    <row r="312" spans="1:9" x14ac:dyDescent="0.25">
      <c r="A312" s="27" t="s">
        <v>217</v>
      </c>
      <c r="B312" s="21">
        <v>1</v>
      </c>
      <c r="C312" s="28">
        <v>-0.68330303052980901</v>
      </c>
      <c r="D312" s="26" t="s">
        <v>833</v>
      </c>
      <c r="E312" s="26" t="s">
        <v>834</v>
      </c>
      <c r="F312" s="26">
        <v>539.19000000000005</v>
      </c>
      <c r="G312" s="32" t="s">
        <v>832</v>
      </c>
      <c r="H312" s="32" t="s">
        <v>1080</v>
      </c>
      <c r="I312" s="16"/>
    </row>
    <row r="313" spans="1:9" x14ac:dyDescent="0.25">
      <c r="A313" s="27" t="s">
        <v>88</v>
      </c>
      <c r="B313" s="21">
        <v>1</v>
      </c>
      <c r="C313" s="28">
        <v>-0.683687462849913</v>
      </c>
      <c r="D313" s="26" t="s">
        <v>951</v>
      </c>
      <c r="E313" s="26" t="s">
        <v>952</v>
      </c>
      <c r="F313" s="26">
        <v>872.51679999999999</v>
      </c>
      <c r="I313" s="16"/>
    </row>
    <row r="314" spans="1:9" x14ac:dyDescent="0.25">
      <c r="A314" s="27" t="s">
        <v>43</v>
      </c>
      <c r="B314" s="21">
        <v>1</v>
      </c>
      <c r="C314" s="28">
        <v>-0.68488582271264298</v>
      </c>
      <c r="D314" s="26" t="s">
        <v>737</v>
      </c>
      <c r="E314" s="26" t="s">
        <v>736</v>
      </c>
      <c r="F314" s="26">
        <v>580.27600000000007</v>
      </c>
      <c r="I314" s="16"/>
    </row>
    <row r="315" spans="1:9" x14ac:dyDescent="0.25">
      <c r="A315" s="27" t="s">
        <v>97</v>
      </c>
      <c r="B315" s="21">
        <v>1</v>
      </c>
      <c r="C315" s="28">
        <v>-0.68547532901844399</v>
      </c>
      <c r="D315" s="26" t="s">
        <v>638</v>
      </c>
      <c r="E315" s="26" t="s">
        <v>639</v>
      </c>
      <c r="F315" s="26">
        <v>187.02269999999999</v>
      </c>
      <c r="I315" s="16"/>
    </row>
    <row r="316" spans="1:9" x14ac:dyDescent="0.25">
      <c r="A316" s="27" t="s">
        <v>55</v>
      </c>
      <c r="B316" s="21">
        <v>1</v>
      </c>
      <c r="C316" s="28">
        <v>-0.68588638368505594</v>
      </c>
      <c r="D316" s="26" t="s">
        <v>738</v>
      </c>
      <c r="E316" s="26" t="s">
        <v>736</v>
      </c>
      <c r="F316" s="26">
        <v>580.27589999999998</v>
      </c>
      <c r="I316" s="16"/>
    </row>
    <row r="317" spans="1:9" x14ac:dyDescent="0.25">
      <c r="A317" s="27" t="s">
        <v>138</v>
      </c>
      <c r="B317" s="21">
        <v>1</v>
      </c>
      <c r="C317" s="28">
        <v>-0.68791849924154802</v>
      </c>
      <c r="D317" s="26" t="s">
        <v>924</v>
      </c>
      <c r="E317" s="26" t="s">
        <v>925</v>
      </c>
      <c r="F317" s="26">
        <v>520.90859999999998</v>
      </c>
      <c r="I317" s="16"/>
    </row>
    <row r="318" spans="1:9" x14ac:dyDescent="0.25">
      <c r="A318" s="27" t="s">
        <v>278</v>
      </c>
      <c r="B318" s="21">
        <v>1</v>
      </c>
      <c r="C318" s="28">
        <v>-0.68812504546599895</v>
      </c>
      <c r="D318" s="26" t="s">
        <v>1064</v>
      </c>
      <c r="E318" s="26" t="s">
        <v>1065</v>
      </c>
      <c r="F318" s="26">
        <v>794.60840000000007</v>
      </c>
      <c r="I318" s="16"/>
    </row>
    <row r="319" spans="1:9" x14ac:dyDescent="0.25">
      <c r="A319" s="27" t="s">
        <v>367</v>
      </c>
      <c r="B319" s="21">
        <v>1</v>
      </c>
      <c r="C319" s="28">
        <v>-0.68920318986219598</v>
      </c>
      <c r="D319" s="26" t="s">
        <v>906</v>
      </c>
      <c r="E319" s="26" t="s">
        <v>907</v>
      </c>
      <c r="F319" s="26">
        <v>903.50830000000008</v>
      </c>
      <c r="I319" s="16"/>
    </row>
    <row r="320" spans="1:9" x14ac:dyDescent="0.25">
      <c r="A320" s="27" t="s">
        <v>106</v>
      </c>
      <c r="B320" s="21">
        <v>1</v>
      </c>
      <c r="C320" s="28">
        <v>-0.69352612479013898</v>
      </c>
      <c r="D320" s="26" t="s">
        <v>914</v>
      </c>
      <c r="E320" s="26" t="s">
        <v>913</v>
      </c>
      <c r="F320" s="26">
        <v>384.93370000000004</v>
      </c>
      <c r="I320" s="16"/>
    </row>
    <row r="321" spans="1:9" x14ac:dyDescent="0.25">
      <c r="A321" s="27" t="s">
        <v>144</v>
      </c>
      <c r="B321" s="21">
        <v>1</v>
      </c>
      <c r="C321" s="28">
        <v>-0.69442273224463302</v>
      </c>
      <c r="D321" s="26" t="s">
        <v>908</v>
      </c>
      <c r="E321" s="26" t="s">
        <v>909</v>
      </c>
      <c r="F321" s="26">
        <v>144.92269999999999</v>
      </c>
      <c r="I321" s="16"/>
    </row>
    <row r="322" spans="1:9" x14ac:dyDescent="0.25">
      <c r="A322" s="27" t="s">
        <v>319</v>
      </c>
      <c r="B322" s="21">
        <v>1</v>
      </c>
      <c r="C322" s="28">
        <v>-0.69875406106620797</v>
      </c>
      <c r="D322" s="26" t="s">
        <v>879</v>
      </c>
      <c r="E322" s="26" t="s">
        <v>881</v>
      </c>
      <c r="F322" s="26">
        <v>651.40800000000002</v>
      </c>
      <c r="I322" s="16"/>
    </row>
    <row r="323" spans="1:9" x14ac:dyDescent="0.25">
      <c r="A323" s="27" t="s">
        <v>155</v>
      </c>
      <c r="B323" s="21">
        <v>1</v>
      </c>
      <c r="C323" s="28">
        <v>-0.70282012602564403</v>
      </c>
      <c r="D323" s="26" t="s">
        <v>830</v>
      </c>
      <c r="E323" s="26" t="s">
        <v>831</v>
      </c>
      <c r="F323" s="26">
        <v>539.18960000000004</v>
      </c>
      <c r="G323" s="32" t="s">
        <v>832</v>
      </c>
      <c r="H323" s="32" t="s">
        <v>1080</v>
      </c>
      <c r="I323" s="16"/>
    </row>
    <row r="324" spans="1:9" x14ac:dyDescent="0.25">
      <c r="A324" s="27" t="s">
        <v>61</v>
      </c>
      <c r="B324" s="21">
        <v>1</v>
      </c>
      <c r="C324" s="28">
        <v>-0.70377573870477494</v>
      </c>
      <c r="D324" s="26" t="s">
        <v>920</v>
      </c>
      <c r="E324" s="26" t="s">
        <v>918</v>
      </c>
      <c r="F324" s="26">
        <v>112.985</v>
      </c>
      <c r="I324" s="16"/>
    </row>
    <row r="325" spans="1:9" x14ac:dyDescent="0.25">
      <c r="A325" s="27" t="s">
        <v>58</v>
      </c>
      <c r="B325" s="21">
        <v>1</v>
      </c>
      <c r="C325" s="28">
        <v>-0.70934528583334799</v>
      </c>
      <c r="D325" s="26" t="s">
        <v>473</v>
      </c>
      <c r="E325" s="26" t="s">
        <v>474</v>
      </c>
      <c r="F325" s="26">
        <v>154.99639999999999</v>
      </c>
      <c r="I325" s="16"/>
    </row>
    <row r="326" spans="1:9" x14ac:dyDescent="0.25">
      <c r="A326" s="27" t="s">
        <v>202</v>
      </c>
      <c r="B326" s="21">
        <v>1</v>
      </c>
      <c r="C326" s="28">
        <v>-0.71088891175652202</v>
      </c>
      <c r="D326" s="26" t="s">
        <v>475</v>
      </c>
      <c r="E326" s="26" t="s">
        <v>476</v>
      </c>
      <c r="F326" s="26">
        <v>840.59990000000005</v>
      </c>
      <c r="I326" s="16"/>
    </row>
    <row r="327" spans="1:9" x14ac:dyDescent="0.25">
      <c r="A327" s="27" t="s">
        <v>230</v>
      </c>
      <c r="B327" s="21">
        <v>1</v>
      </c>
      <c r="C327" s="28">
        <v>-0.71782518300525799</v>
      </c>
      <c r="D327" s="26" t="s">
        <v>477</v>
      </c>
      <c r="E327" s="26" t="s">
        <v>478</v>
      </c>
      <c r="F327" s="26">
        <v>712.48930000000007</v>
      </c>
      <c r="I327" s="16"/>
    </row>
    <row r="328" spans="1:9" x14ac:dyDescent="0.25">
      <c r="A328" s="27" t="s">
        <v>149</v>
      </c>
      <c r="B328" s="21">
        <v>1</v>
      </c>
      <c r="C328" s="28">
        <v>-0.718607629006632</v>
      </c>
      <c r="D328" s="26" t="s">
        <v>479</v>
      </c>
      <c r="E328" s="26" t="s">
        <v>480</v>
      </c>
      <c r="F328" s="26">
        <v>226.9615</v>
      </c>
      <c r="I328" s="16"/>
    </row>
    <row r="329" spans="1:9" x14ac:dyDescent="0.25">
      <c r="A329" s="27" t="s">
        <v>216</v>
      </c>
      <c r="B329" s="21">
        <v>1</v>
      </c>
      <c r="C329" s="28">
        <v>-0.72605504789832198</v>
      </c>
      <c r="D329" s="26" t="s">
        <v>481</v>
      </c>
      <c r="E329" s="26" t="s">
        <v>482</v>
      </c>
      <c r="F329" s="26">
        <v>983.59019999999998</v>
      </c>
      <c r="G329" s="34" t="s">
        <v>1093</v>
      </c>
      <c r="H329" s="34" t="s">
        <v>1094</v>
      </c>
      <c r="I329" s="17"/>
    </row>
    <row r="330" spans="1:9" x14ac:dyDescent="0.25">
      <c r="A330" s="27" t="s">
        <v>12</v>
      </c>
      <c r="B330" s="21">
        <v>1</v>
      </c>
      <c r="C330" s="28">
        <v>-0.72653061458512103</v>
      </c>
      <c r="D330" s="26" t="s">
        <v>483</v>
      </c>
      <c r="E330" s="26" t="s">
        <v>484</v>
      </c>
      <c r="F330" s="26">
        <v>77.056799999999996</v>
      </c>
      <c r="I330" s="16"/>
    </row>
    <row r="331" spans="1:9" x14ac:dyDescent="0.25">
      <c r="A331" s="27" t="s">
        <v>104</v>
      </c>
      <c r="B331" s="21">
        <v>1</v>
      </c>
      <c r="C331" s="28">
        <v>-0.72956470118167704</v>
      </c>
      <c r="D331" s="26" t="s">
        <v>485</v>
      </c>
      <c r="E331" s="26" t="s">
        <v>486</v>
      </c>
      <c r="F331" s="26">
        <v>361.17470000000003</v>
      </c>
      <c r="I331" s="16"/>
    </row>
    <row r="332" spans="1:9" x14ac:dyDescent="0.25">
      <c r="A332" s="27" t="s">
        <v>136</v>
      </c>
      <c r="B332" s="21">
        <v>1</v>
      </c>
      <c r="C332" s="28">
        <v>-0.72959832141387204</v>
      </c>
      <c r="D332" s="26" t="s">
        <v>487</v>
      </c>
      <c r="E332" s="26" t="s">
        <v>488</v>
      </c>
      <c r="F332" s="26">
        <v>761.43450000000007</v>
      </c>
      <c r="G332" s="34" t="s">
        <v>1095</v>
      </c>
      <c r="H332" s="34" t="s">
        <v>1130</v>
      </c>
      <c r="I332" s="17"/>
    </row>
    <row r="333" spans="1:9" x14ac:dyDescent="0.25">
      <c r="A333" s="27" t="s">
        <v>120</v>
      </c>
      <c r="B333" s="21">
        <v>1</v>
      </c>
      <c r="C333" s="28">
        <v>-0.72967146461348398</v>
      </c>
      <c r="D333" s="26" t="s">
        <v>489</v>
      </c>
      <c r="E333" s="26" t="s">
        <v>490</v>
      </c>
      <c r="F333" s="26">
        <v>375.16609999999997</v>
      </c>
      <c r="G333" s="32" t="s">
        <v>1078</v>
      </c>
      <c r="H333" s="32" t="s">
        <v>1131</v>
      </c>
      <c r="I333" s="16"/>
    </row>
    <row r="334" spans="1:9" x14ac:dyDescent="0.25">
      <c r="A334" s="27" t="s">
        <v>172</v>
      </c>
      <c r="B334" s="21">
        <v>1</v>
      </c>
      <c r="C334" s="28">
        <v>-0.73168351867301995</v>
      </c>
      <c r="D334" s="26" t="s">
        <v>491</v>
      </c>
      <c r="E334" s="26" t="s">
        <v>492</v>
      </c>
      <c r="F334" s="26">
        <v>821.54640000000006</v>
      </c>
      <c r="I334" s="16"/>
    </row>
    <row r="335" spans="1:9" x14ac:dyDescent="0.25">
      <c r="A335" s="27" t="s">
        <v>258</v>
      </c>
      <c r="B335" s="21">
        <v>1</v>
      </c>
      <c r="C335" s="28">
        <v>-0.73258359563852904</v>
      </c>
      <c r="D335" s="26" t="s">
        <v>493</v>
      </c>
      <c r="E335" s="26" t="s">
        <v>494</v>
      </c>
      <c r="F335" s="26">
        <v>780.47640000000001</v>
      </c>
      <c r="I335" s="16"/>
    </row>
    <row r="336" spans="1:9" x14ac:dyDescent="0.25">
      <c r="A336" s="27" t="s">
        <v>309</v>
      </c>
      <c r="B336" s="21">
        <v>1</v>
      </c>
      <c r="C336" s="28">
        <v>-0.73383868483888304</v>
      </c>
      <c r="D336" s="26" t="s">
        <v>495</v>
      </c>
      <c r="E336" s="26" t="s">
        <v>496</v>
      </c>
      <c r="F336" s="26">
        <v>895.39190000000008</v>
      </c>
      <c r="I336" s="16"/>
    </row>
    <row r="337" spans="1:9" x14ac:dyDescent="0.25">
      <c r="A337" s="27" t="s">
        <v>124</v>
      </c>
      <c r="B337" s="21">
        <v>1</v>
      </c>
      <c r="C337" s="28">
        <v>-0.74338031773130997</v>
      </c>
      <c r="D337" s="26" t="s">
        <v>497</v>
      </c>
      <c r="E337" s="26" t="s">
        <v>498</v>
      </c>
      <c r="F337" s="26">
        <v>821.53880000000004</v>
      </c>
      <c r="G337" s="34" t="s">
        <v>1096</v>
      </c>
      <c r="H337" s="34" t="s">
        <v>1132</v>
      </c>
      <c r="I337" s="17"/>
    </row>
    <row r="338" spans="1:9" x14ac:dyDescent="0.25">
      <c r="A338" s="27" t="s">
        <v>366</v>
      </c>
      <c r="B338" s="21">
        <v>1</v>
      </c>
      <c r="C338" s="28">
        <v>-0.74930830402232695</v>
      </c>
      <c r="D338" s="26" t="s">
        <v>499</v>
      </c>
      <c r="E338" s="26" t="s">
        <v>500</v>
      </c>
      <c r="F338" s="26">
        <v>682.48570000000007</v>
      </c>
      <c r="I338" s="16"/>
    </row>
    <row r="339" spans="1:9" x14ac:dyDescent="0.25">
      <c r="A339" s="27" t="s">
        <v>338</v>
      </c>
      <c r="B339" s="21">
        <v>1</v>
      </c>
      <c r="C339" s="28">
        <v>-0.75035291671138304</v>
      </c>
      <c r="D339" s="26" t="s">
        <v>501</v>
      </c>
      <c r="E339" s="26" t="s">
        <v>498</v>
      </c>
      <c r="F339" s="26">
        <v>811.51170000000002</v>
      </c>
      <c r="G339" s="34" t="s">
        <v>1096</v>
      </c>
      <c r="H339" s="34" t="s">
        <v>1097</v>
      </c>
      <c r="I339" s="17"/>
    </row>
    <row r="340" spans="1:9" x14ac:dyDescent="0.25">
      <c r="A340" s="27" t="s">
        <v>73</v>
      </c>
      <c r="B340" s="21">
        <v>1</v>
      </c>
      <c r="C340" s="28">
        <v>-0.75444062330169404</v>
      </c>
      <c r="D340" s="26" t="s">
        <v>502</v>
      </c>
      <c r="E340" s="26" t="s">
        <v>503</v>
      </c>
      <c r="F340" s="26">
        <v>693.47</v>
      </c>
      <c r="I340" s="16"/>
    </row>
    <row r="341" spans="1:9" x14ac:dyDescent="0.25">
      <c r="A341" s="27" t="s">
        <v>53</v>
      </c>
      <c r="B341" s="21">
        <v>1</v>
      </c>
      <c r="C341" s="28">
        <v>-0.75705842093647002</v>
      </c>
      <c r="D341" s="26" t="s">
        <v>504</v>
      </c>
      <c r="E341" s="26" t="s">
        <v>503</v>
      </c>
      <c r="F341" s="26">
        <v>693.44820000000004</v>
      </c>
      <c r="G341" s="34" t="s">
        <v>1095</v>
      </c>
      <c r="H341" s="34" t="s">
        <v>1130</v>
      </c>
      <c r="I341" s="17"/>
    </row>
    <row r="342" spans="1:9" x14ac:dyDescent="0.25">
      <c r="A342" s="27" t="s">
        <v>10</v>
      </c>
      <c r="B342" s="21">
        <v>1</v>
      </c>
      <c r="C342" s="28">
        <v>-0.75848569067069704</v>
      </c>
      <c r="D342" s="26" t="s">
        <v>505</v>
      </c>
      <c r="E342" s="26" t="s">
        <v>506</v>
      </c>
      <c r="F342" s="26">
        <v>158.97479999999999</v>
      </c>
      <c r="I342" s="16"/>
    </row>
    <row r="343" spans="1:9" x14ac:dyDescent="0.25">
      <c r="A343" s="27" t="s">
        <v>335</v>
      </c>
      <c r="B343" s="21">
        <v>1</v>
      </c>
      <c r="C343" s="28">
        <v>-0.76063483780026198</v>
      </c>
      <c r="D343" s="26" t="s">
        <v>507</v>
      </c>
      <c r="E343" s="26" t="s">
        <v>488</v>
      </c>
      <c r="F343" s="26">
        <v>761.43489999999997</v>
      </c>
      <c r="G343" s="34" t="s">
        <v>1095</v>
      </c>
      <c r="H343" s="34" t="s">
        <v>1130</v>
      </c>
      <c r="I343" s="17"/>
    </row>
    <row r="344" spans="1:9" x14ac:dyDescent="0.25">
      <c r="A344" s="27" t="s">
        <v>334</v>
      </c>
      <c r="B344" s="21">
        <v>1</v>
      </c>
      <c r="C344" s="28">
        <v>-0.76070746590813099</v>
      </c>
      <c r="D344" s="26" t="s">
        <v>508</v>
      </c>
      <c r="E344" s="26" t="s">
        <v>509</v>
      </c>
      <c r="F344" s="26">
        <v>1095.5694999999998</v>
      </c>
      <c r="I344" s="16"/>
    </row>
    <row r="345" spans="1:9" x14ac:dyDescent="0.25">
      <c r="A345" s="27" t="s">
        <v>301</v>
      </c>
      <c r="B345" s="21">
        <v>1</v>
      </c>
      <c r="C345" s="28">
        <v>-0.76191125769741797</v>
      </c>
      <c r="D345" s="26" t="s">
        <v>510</v>
      </c>
      <c r="E345" s="26" t="s">
        <v>511</v>
      </c>
      <c r="F345" s="26">
        <v>688.17340000000002</v>
      </c>
      <c r="I345" s="16"/>
    </row>
    <row r="346" spans="1:9" x14ac:dyDescent="0.25">
      <c r="A346" s="27" t="s">
        <v>57</v>
      </c>
      <c r="B346" s="21">
        <v>1</v>
      </c>
      <c r="C346" s="28">
        <v>-0.76436238237714904</v>
      </c>
      <c r="D346" s="26" t="s">
        <v>512</v>
      </c>
      <c r="E346" s="26" t="s">
        <v>513</v>
      </c>
      <c r="F346" s="26">
        <v>819.52510000000007</v>
      </c>
      <c r="G346" s="34" t="s">
        <v>1098</v>
      </c>
      <c r="H346" s="34" t="s">
        <v>1099</v>
      </c>
      <c r="I346" s="17"/>
    </row>
    <row r="347" spans="1:9" x14ac:dyDescent="0.25">
      <c r="A347" s="27" t="s">
        <v>105</v>
      </c>
      <c r="B347" s="21">
        <v>1</v>
      </c>
      <c r="C347" s="28">
        <v>-0.76510680149800803</v>
      </c>
      <c r="D347" s="26" t="s">
        <v>514</v>
      </c>
      <c r="E347" s="26" t="s">
        <v>515</v>
      </c>
      <c r="F347" s="26">
        <v>452.92150000000004</v>
      </c>
      <c r="I347" s="16"/>
    </row>
    <row r="348" spans="1:9" x14ac:dyDescent="0.25">
      <c r="A348" s="27" t="s">
        <v>345</v>
      </c>
      <c r="B348" s="21">
        <v>1</v>
      </c>
      <c r="C348" s="28">
        <v>-0.76528322277670002</v>
      </c>
      <c r="D348" s="26" t="s">
        <v>516</v>
      </c>
      <c r="E348" s="26" t="s">
        <v>517</v>
      </c>
      <c r="F348" s="26">
        <v>123.05409999999999</v>
      </c>
      <c r="I348" s="16"/>
    </row>
    <row r="349" spans="1:9" x14ac:dyDescent="0.25">
      <c r="A349" s="27" t="s">
        <v>339</v>
      </c>
      <c r="B349" s="21">
        <v>1</v>
      </c>
      <c r="C349" s="28">
        <v>-0.76772951399360601</v>
      </c>
      <c r="D349" s="26" t="s">
        <v>518</v>
      </c>
      <c r="E349" s="26" t="s">
        <v>519</v>
      </c>
      <c r="F349" s="26">
        <v>736.48969999999997</v>
      </c>
      <c r="I349" s="16"/>
    </row>
    <row r="350" spans="1:9" x14ac:dyDescent="0.25">
      <c r="A350" s="27" t="s">
        <v>297</v>
      </c>
      <c r="B350" s="21">
        <v>1</v>
      </c>
      <c r="C350" s="28">
        <v>-0.77395415356900998</v>
      </c>
      <c r="D350" s="26" t="s">
        <v>520</v>
      </c>
      <c r="E350" s="26" t="s">
        <v>521</v>
      </c>
      <c r="F350" s="26">
        <v>811.49080000000004</v>
      </c>
      <c r="I350" s="16"/>
    </row>
    <row r="351" spans="1:9" x14ac:dyDescent="0.25">
      <c r="A351" s="27" t="s">
        <v>200</v>
      </c>
      <c r="B351" s="21">
        <v>1</v>
      </c>
      <c r="C351" s="28">
        <v>-0.77462417828429497</v>
      </c>
      <c r="D351" s="26" t="s">
        <v>522</v>
      </c>
      <c r="E351" s="26" t="s">
        <v>523</v>
      </c>
      <c r="F351" s="26">
        <v>829.42200000000003</v>
      </c>
      <c r="I351" s="16"/>
    </row>
    <row r="352" spans="1:9" x14ac:dyDescent="0.25">
      <c r="A352" s="27" t="s">
        <v>331</v>
      </c>
      <c r="B352" s="21">
        <v>1</v>
      </c>
      <c r="C352" s="28">
        <v>-0.77473510393426803</v>
      </c>
      <c r="D352" s="26" t="s">
        <v>524</v>
      </c>
      <c r="E352" s="26" t="s">
        <v>525</v>
      </c>
      <c r="F352" s="26">
        <v>759.42039999999997</v>
      </c>
      <c r="G352" s="34" t="s">
        <v>1100</v>
      </c>
      <c r="H352" s="34" t="s">
        <v>1130</v>
      </c>
      <c r="I352" s="17"/>
    </row>
    <row r="353" spans="1:9" x14ac:dyDescent="0.25">
      <c r="A353" s="27" t="s">
        <v>109</v>
      </c>
      <c r="B353" s="21">
        <v>1</v>
      </c>
      <c r="C353" s="28">
        <v>-0.77982074181487004</v>
      </c>
      <c r="D353" s="26" t="s">
        <v>526</v>
      </c>
      <c r="E353" s="26" t="s">
        <v>527</v>
      </c>
      <c r="F353" s="26">
        <v>346.05410000000001</v>
      </c>
      <c r="G353" s="32" t="s">
        <v>1076</v>
      </c>
      <c r="H353" s="32" t="s">
        <v>1077</v>
      </c>
      <c r="I353" s="16"/>
    </row>
    <row r="354" spans="1:9" x14ac:dyDescent="0.25">
      <c r="A354" s="27" t="s">
        <v>274</v>
      </c>
      <c r="B354" s="21">
        <v>1</v>
      </c>
      <c r="C354" s="28">
        <v>-0.78105122408143601</v>
      </c>
      <c r="D354" s="26" t="s">
        <v>528</v>
      </c>
      <c r="E354" s="26" t="s">
        <v>529</v>
      </c>
      <c r="F354" s="26">
        <v>489.27530000000002</v>
      </c>
      <c r="I354" s="16"/>
    </row>
    <row r="355" spans="1:9" x14ac:dyDescent="0.25">
      <c r="A355" s="27" t="s">
        <v>250</v>
      </c>
      <c r="B355" s="21">
        <v>1</v>
      </c>
      <c r="C355" s="28">
        <v>-0.78612788482951401</v>
      </c>
      <c r="D355" s="26" t="s">
        <v>530</v>
      </c>
      <c r="E355" s="26" t="s">
        <v>521</v>
      </c>
      <c r="F355" s="26">
        <v>933.49950000000001</v>
      </c>
      <c r="I355" s="16"/>
    </row>
    <row r="356" spans="1:9" x14ac:dyDescent="0.25">
      <c r="A356" s="27" t="s">
        <v>364</v>
      </c>
      <c r="B356" s="21">
        <v>1</v>
      </c>
      <c r="C356" s="28">
        <v>-0.79274121782284102</v>
      </c>
      <c r="D356" s="26" t="s">
        <v>531</v>
      </c>
      <c r="E356" s="26" t="s">
        <v>532</v>
      </c>
      <c r="F356" s="26">
        <v>971.54870000000005</v>
      </c>
      <c r="G356" s="34" t="s">
        <v>1101</v>
      </c>
      <c r="H356" s="35" t="s">
        <v>1102</v>
      </c>
      <c r="I356" s="18"/>
    </row>
    <row r="357" spans="1:9" x14ac:dyDescent="0.25">
      <c r="A357" s="27" t="s">
        <v>294</v>
      </c>
      <c r="B357" s="21">
        <v>1</v>
      </c>
      <c r="C357" s="28">
        <v>-0.79830086719239501</v>
      </c>
      <c r="D357" s="26" t="s">
        <v>533</v>
      </c>
      <c r="E357" s="26" t="s">
        <v>534</v>
      </c>
      <c r="F357" s="26">
        <v>919.3913</v>
      </c>
      <c r="I357" s="16"/>
    </row>
    <row r="358" spans="1:9" x14ac:dyDescent="0.25">
      <c r="A358" s="27" t="s">
        <v>370</v>
      </c>
      <c r="B358" s="21">
        <v>1</v>
      </c>
      <c r="C358" s="28">
        <v>-0.80005385766227599</v>
      </c>
      <c r="D358" s="26" t="s">
        <v>535</v>
      </c>
      <c r="E358" s="26" t="s">
        <v>532</v>
      </c>
      <c r="F358" s="26">
        <v>1117.5511999999999</v>
      </c>
      <c r="I358" s="16"/>
    </row>
    <row r="359" spans="1:9" x14ac:dyDescent="0.25">
      <c r="A359" s="27" t="s">
        <v>190</v>
      </c>
      <c r="B359" s="21">
        <v>1</v>
      </c>
      <c r="C359" s="28">
        <v>-0.80215677595499002</v>
      </c>
      <c r="D359" s="26" t="s">
        <v>536</v>
      </c>
      <c r="E359" s="26" t="s">
        <v>537</v>
      </c>
      <c r="F359" s="26">
        <v>1027.5778</v>
      </c>
      <c r="G359" s="32" t="s">
        <v>1103</v>
      </c>
      <c r="H359" s="32" t="s">
        <v>1104</v>
      </c>
      <c r="I359" s="20"/>
    </row>
    <row r="360" spans="1:9" x14ac:dyDescent="0.25">
      <c r="A360" s="27" t="s">
        <v>227</v>
      </c>
      <c r="B360" s="21">
        <v>1</v>
      </c>
      <c r="C360" s="28">
        <v>-0.80335106508765897</v>
      </c>
      <c r="D360" s="26" t="s">
        <v>538</v>
      </c>
      <c r="E360" s="26" t="s">
        <v>539</v>
      </c>
      <c r="F360" s="26">
        <v>515.05349999999999</v>
      </c>
      <c r="I360" s="16"/>
    </row>
    <row r="361" spans="1:9" x14ac:dyDescent="0.25">
      <c r="A361" s="27" t="s">
        <v>125</v>
      </c>
      <c r="B361" s="21">
        <v>1</v>
      </c>
      <c r="C361" s="28">
        <v>-0.80440889230846602</v>
      </c>
      <c r="D361" s="26" t="s">
        <v>540</v>
      </c>
      <c r="E361" s="26" t="s">
        <v>541</v>
      </c>
      <c r="F361" s="26">
        <v>959.59100000000001</v>
      </c>
      <c r="G361" s="34" t="s">
        <v>1105</v>
      </c>
      <c r="H361" s="34" t="s">
        <v>1104</v>
      </c>
      <c r="I361" s="17"/>
    </row>
    <row r="362" spans="1:9" x14ac:dyDescent="0.25">
      <c r="A362" s="27" t="s">
        <v>142</v>
      </c>
      <c r="B362" s="21">
        <v>1</v>
      </c>
      <c r="C362" s="28">
        <v>-0.80484574490539795</v>
      </c>
      <c r="D362" s="26" t="s">
        <v>542</v>
      </c>
      <c r="E362" s="26" t="s">
        <v>543</v>
      </c>
      <c r="F362" s="26">
        <v>282.08210000000003</v>
      </c>
      <c r="H362" s="32" t="s">
        <v>1133</v>
      </c>
      <c r="I362" s="16"/>
    </row>
    <row r="363" spans="1:9" x14ac:dyDescent="0.25">
      <c r="A363" s="27" t="s">
        <v>275</v>
      </c>
      <c r="B363" s="21">
        <v>1</v>
      </c>
      <c r="C363" s="28">
        <v>-0.80828635238019397</v>
      </c>
      <c r="D363" s="26" t="s">
        <v>544</v>
      </c>
      <c r="E363" s="26" t="s">
        <v>545</v>
      </c>
      <c r="F363" s="26">
        <v>279.23230000000001</v>
      </c>
      <c r="G363" s="32" t="s">
        <v>1074</v>
      </c>
      <c r="H363" s="32" t="s">
        <v>1134</v>
      </c>
      <c r="I363" s="16"/>
    </row>
    <row r="364" spans="1:9" x14ac:dyDescent="0.25">
      <c r="A364" s="27" t="s">
        <v>74</v>
      </c>
      <c r="B364" s="21">
        <v>1</v>
      </c>
      <c r="C364" s="28">
        <v>-0.80838631977716002</v>
      </c>
      <c r="D364" s="26" t="s">
        <v>546</v>
      </c>
      <c r="E364" s="26" t="s">
        <v>547</v>
      </c>
      <c r="F364" s="26">
        <v>131.06700000000001</v>
      </c>
      <c r="G364" s="32" t="s">
        <v>1071</v>
      </c>
      <c r="H364" s="32" t="s">
        <v>1135</v>
      </c>
      <c r="I364" s="16"/>
    </row>
    <row r="365" spans="1:9" x14ac:dyDescent="0.25">
      <c r="A365" s="27" t="s">
        <v>195</v>
      </c>
      <c r="B365" s="21">
        <v>1</v>
      </c>
      <c r="C365" s="28">
        <v>-0.81419722582815801</v>
      </c>
      <c r="D365" s="26" t="s">
        <v>548</v>
      </c>
      <c r="E365" s="26" t="s">
        <v>545</v>
      </c>
      <c r="F365" s="26">
        <v>379.15730000000002</v>
      </c>
      <c r="H365" s="32" t="s">
        <v>1106</v>
      </c>
      <c r="I365" s="16"/>
    </row>
    <row r="366" spans="1:9" x14ac:dyDescent="0.25">
      <c r="A366" s="27" t="s">
        <v>186</v>
      </c>
      <c r="B366" s="21">
        <v>1</v>
      </c>
      <c r="C366" s="28">
        <v>-0.81715553334583702</v>
      </c>
      <c r="D366" s="26" t="s">
        <v>549</v>
      </c>
      <c r="E366" s="26" t="s">
        <v>550</v>
      </c>
      <c r="F366" s="26">
        <v>457.05160000000001</v>
      </c>
      <c r="I366" s="16"/>
    </row>
    <row r="367" spans="1:9" x14ac:dyDescent="0.25">
      <c r="A367" s="27" t="s">
        <v>171</v>
      </c>
      <c r="B367" s="21">
        <v>1</v>
      </c>
      <c r="C367" s="28">
        <v>-0.82653960287446004</v>
      </c>
      <c r="D367" s="26" t="s">
        <v>551</v>
      </c>
      <c r="E367" s="26" t="s">
        <v>552</v>
      </c>
      <c r="F367" s="26">
        <v>691.43220000000008</v>
      </c>
      <c r="G367" s="34" t="s">
        <v>1100</v>
      </c>
      <c r="H367" s="34" t="s">
        <v>1130</v>
      </c>
      <c r="I367" s="17"/>
    </row>
    <row r="368" spans="1:9" x14ac:dyDescent="0.25">
      <c r="A368" s="27" t="s">
        <v>25</v>
      </c>
      <c r="B368" s="21">
        <v>1</v>
      </c>
      <c r="C368" s="28">
        <v>-0.83216427659964398</v>
      </c>
      <c r="D368" s="26" t="s">
        <v>553</v>
      </c>
      <c r="E368" s="26" t="s">
        <v>521</v>
      </c>
      <c r="F368" s="26">
        <v>819.52229999999997</v>
      </c>
      <c r="G368" s="34" t="s">
        <v>1098</v>
      </c>
      <c r="H368" s="34" t="s">
        <v>1099</v>
      </c>
      <c r="I368" s="17"/>
    </row>
    <row r="369" spans="1:9" x14ac:dyDescent="0.25">
      <c r="A369" s="27" t="s">
        <v>288</v>
      </c>
      <c r="B369" s="21">
        <v>1</v>
      </c>
      <c r="C369" s="28">
        <v>-0.84073248239682896</v>
      </c>
      <c r="D369" s="26" t="s">
        <v>554</v>
      </c>
      <c r="E369" s="26" t="s">
        <v>555</v>
      </c>
      <c r="F369" s="26">
        <v>836.51369999999997</v>
      </c>
      <c r="I369" s="16"/>
    </row>
    <row r="370" spans="1:9" x14ac:dyDescent="0.25">
      <c r="A370" s="27" t="s">
        <v>336</v>
      </c>
      <c r="B370" s="21">
        <v>1</v>
      </c>
      <c r="C370" s="28">
        <v>-0.84474450539003898</v>
      </c>
      <c r="D370" s="26" t="s">
        <v>556</v>
      </c>
      <c r="E370" s="26" t="s">
        <v>557</v>
      </c>
      <c r="F370" s="26">
        <v>887.50850000000003</v>
      </c>
      <c r="G370" s="34" t="s">
        <v>1098</v>
      </c>
      <c r="H370" s="34" t="s">
        <v>1099</v>
      </c>
      <c r="I370" s="17"/>
    </row>
    <row r="371" spans="1:9" x14ac:dyDescent="0.25">
      <c r="A371" s="27" t="s">
        <v>204</v>
      </c>
      <c r="B371" s="21">
        <v>1</v>
      </c>
      <c r="C371" s="28">
        <v>-0.84866160168080595</v>
      </c>
      <c r="D371" s="26" t="s">
        <v>558</v>
      </c>
      <c r="E371" s="26" t="s">
        <v>521</v>
      </c>
      <c r="F371" s="26">
        <v>809.49220000000003</v>
      </c>
      <c r="G371" s="34" t="s">
        <v>1098</v>
      </c>
      <c r="H371" s="34" t="s">
        <v>1099</v>
      </c>
      <c r="I371" s="17"/>
    </row>
    <row r="372" spans="1:9" x14ac:dyDescent="0.25">
      <c r="A372" s="23" t="s">
        <v>264</v>
      </c>
      <c r="B372" s="21">
        <v>1</v>
      </c>
      <c r="C372" s="28">
        <v>-0.86474048123254499</v>
      </c>
      <c r="D372" s="26" t="s">
        <v>559</v>
      </c>
      <c r="E372" s="26" t="s">
        <v>545</v>
      </c>
      <c r="F372" s="26">
        <v>395.15250000000003</v>
      </c>
      <c r="H372" s="32" t="s">
        <v>1107</v>
      </c>
      <c r="I372" s="16"/>
    </row>
    <row r="373" spans="1:9" x14ac:dyDescent="0.25">
      <c r="A373" s="27" t="s">
        <v>59</v>
      </c>
      <c r="B373" s="21">
        <v>1</v>
      </c>
      <c r="C373" s="28">
        <v>-0.86859849315028204</v>
      </c>
      <c r="D373" s="26" t="s">
        <v>560</v>
      </c>
      <c r="E373" s="26" t="s">
        <v>547</v>
      </c>
      <c r="F373" s="26">
        <v>173.0806</v>
      </c>
      <c r="G373" s="32" t="s">
        <v>1072</v>
      </c>
      <c r="H373" s="32" t="s">
        <v>1136</v>
      </c>
      <c r="I373" s="16"/>
    </row>
    <row r="374" spans="1:9" x14ac:dyDescent="0.25">
      <c r="A374" s="23" t="s">
        <v>93</v>
      </c>
      <c r="B374" s="21">
        <v>1</v>
      </c>
      <c r="C374" s="28">
        <v>-0.90498397597362701</v>
      </c>
      <c r="D374" s="26" t="s">
        <v>561</v>
      </c>
      <c r="E374" s="26" t="s">
        <v>562</v>
      </c>
      <c r="F374" s="26">
        <v>323.0299</v>
      </c>
      <c r="I374" s="16"/>
    </row>
    <row r="375" spans="1:9" x14ac:dyDescent="0.25">
      <c r="A375" s="11"/>
      <c r="B375" s="14"/>
      <c r="C375" s="10"/>
      <c r="D375" s="12"/>
      <c r="E375" s="11"/>
      <c r="F375" s="10"/>
      <c r="I375" s="10"/>
    </row>
    <row r="376" spans="1:9" x14ac:dyDescent="0.25">
      <c r="A376" s="11"/>
      <c r="B376" s="14"/>
      <c r="C376" s="10"/>
      <c r="D376" s="12"/>
      <c r="E376" s="11"/>
      <c r="F376" s="10"/>
      <c r="I376" s="10"/>
    </row>
    <row r="377" spans="1:9" x14ac:dyDescent="0.25">
      <c r="A377" s="11"/>
      <c r="B377" s="14"/>
      <c r="C377" s="10"/>
      <c r="D377" s="12"/>
      <c r="E377" s="11"/>
      <c r="F377" s="10"/>
      <c r="I377" s="10"/>
    </row>
    <row r="378" spans="1:9" x14ac:dyDescent="0.25">
      <c r="A378" s="11"/>
      <c r="B378" s="14"/>
      <c r="C378" s="10"/>
      <c r="D378" s="12"/>
      <c r="E378" s="11"/>
      <c r="F378" s="10"/>
      <c r="I378" s="10"/>
    </row>
    <row r="379" spans="1:9" x14ac:dyDescent="0.25">
      <c r="A379" s="11"/>
      <c r="B379" s="14"/>
      <c r="C379" s="10"/>
      <c r="D379" s="12"/>
      <c r="E379" s="11"/>
      <c r="F379" s="10"/>
      <c r="I379" s="10"/>
    </row>
    <row r="380" spans="1:9" x14ac:dyDescent="0.25">
      <c r="A380" s="11"/>
      <c r="B380" s="14"/>
      <c r="C380" s="10"/>
      <c r="D380" s="12"/>
      <c r="E380" s="11"/>
      <c r="F380" s="10"/>
      <c r="I380" s="10"/>
    </row>
    <row r="381" spans="1:9" x14ac:dyDescent="0.25">
      <c r="A381" s="11"/>
      <c r="B381" s="14"/>
      <c r="C381" s="10"/>
      <c r="D381" s="12"/>
      <c r="E381" s="11"/>
      <c r="F381" s="10"/>
      <c r="I381" s="10"/>
    </row>
    <row r="382" spans="1:9" x14ac:dyDescent="0.25">
      <c r="A382" s="11"/>
      <c r="B382" s="14"/>
      <c r="C382" s="10"/>
      <c r="D382" s="12"/>
      <c r="E382" s="11"/>
      <c r="F382" s="10"/>
      <c r="I382" s="10"/>
    </row>
    <row r="383" spans="1:9" x14ac:dyDescent="0.25">
      <c r="A383" s="11"/>
      <c r="B383" s="14"/>
      <c r="C383" s="10"/>
      <c r="D383" s="12"/>
      <c r="E383" s="11"/>
      <c r="F383" s="10"/>
      <c r="I383" s="10"/>
    </row>
    <row r="384" spans="1:9" x14ac:dyDescent="0.25">
      <c r="A384" s="11"/>
      <c r="B384" s="14"/>
      <c r="C384" s="10"/>
      <c r="D384" s="12"/>
      <c r="E384" s="11"/>
      <c r="F384" s="10"/>
      <c r="I384" s="10"/>
    </row>
    <row r="385" spans="1:9" x14ac:dyDescent="0.25">
      <c r="A385" s="11"/>
      <c r="B385" s="14"/>
      <c r="C385" s="10"/>
      <c r="D385" s="12"/>
      <c r="E385" s="11"/>
      <c r="F385" s="10"/>
      <c r="I385" s="10"/>
    </row>
    <row r="386" spans="1:9" x14ac:dyDescent="0.25">
      <c r="A386" s="11"/>
      <c r="B386" s="14"/>
      <c r="C386" s="10"/>
      <c r="D386" s="12"/>
      <c r="E386" s="11"/>
      <c r="F386" s="10"/>
      <c r="I386" s="10"/>
    </row>
    <row r="387" spans="1:9" x14ac:dyDescent="0.25">
      <c r="A387" s="11"/>
      <c r="B387" s="14"/>
      <c r="C387" s="10"/>
      <c r="D387" s="12"/>
      <c r="E387" s="11"/>
      <c r="F387" s="10"/>
      <c r="I387" s="10"/>
    </row>
    <row r="388" spans="1:9" x14ac:dyDescent="0.25">
      <c r="A388" s="11"/>
      <c r="B388" s="14"/>
      <c r="C388" s="10"/>
      <c r="D388" s="12"/>
      <c r="E388" s="11"/>
      <c r="F388" s="10"/>
      <c r="I388" s="10"/>
    </row>
    <row r="389" spans="1:9" x14ac:dyDescent="0.25">
      <c r="A389" s="11"/>
      <c r="B389" s="14"/>
      <c r="C389" s="10"/>
      <c r="D389" s="12"/>
      <c r="E389" s="11"/>
      <c r="F389" s="10"/>
      <c r="I389" s="10"/>
    </row>
    <row r="390" spans="1:9" x14ac:dyDescent="0.25">
      <c r="A390" s="11"/>
      <c r="B390" s="14"/>
      <c r="C390" s="10"/>
      <c r="D390" s="12"/>
      <c r="E390" s="11"/>
      <c r="F390" s="10"/>
      <c r="I390" s="10"/>
    </row>
    <row r="391" spans="1:9" x14ac:dyDescent="0.25">
      <c r="A391" s="11"/>
      <c r="B391" s="14"/>
      <c r="C391" s="10"/>
      <c r="D391" s="12"/>
      <c r="E391" s="11"/>
      <c r="F391" s="10"/>
      <c r="I391" s="10"/>
    </row>
    <row r="392" spans="1:9" x14ac:dyDescent="0.25">
      <c r="A392" s="11"/>
      <c r="B392" s="14"/>
      <c r="C392" s="10"/>
      <c r="D392" s="12"/>
      <c r="E392" s="11"/>
      <c r="F392" s="10"/>
      <c r="I392" s="10"/>
    </row>
    <row r="393" spans="1:9" x14ac:dyDescent="0.25">
      <c r="A393" s="11"/>
      <c r="B393" s="14"/>
      <c r="C393" s="10"/>
      <c r="D393" s="12"/>
      <c r="E393" s="11"/>
      <c r="F393" s="10"/>
      <c r="I393" s="10"/>
    </row>
    <row r="394" spans="1:9" x14ac:dyDescent="0.25">
      <c r="A394" s="11"/>
      <c r="B394" s="14"/>
      <c r="C394" s="10"/>
      <c r="D394" s="12"/>
      <c r="E394" s="11"/>
      <c r="F394" s="10"/>
      <c r="I394" s="10"/>
    </row>
    <row r="395" spans="1:9" x14ac:dyDescent="0.25">
      <c r="A395" s="11"/>
      <c r="B395" s="14"/>
      <c r="C395" s="10"/>
      <c r="D395" s="12"/>
      <c r="E395" s="11"/>
      <c r="F395" s="10"/>
      <c r="I395" s="10"/>
    </row>
    <row r="396" spans="1:9" x14ac:dyDescent="0.25">
      <c r="A396" s="11"/>
      <c r="B396" s="14"/>
      <c r="C396" s="10"/>
      <c r="D396" s="12"/>
      <c r="E396" s="11"/>
      <c r="F396" s="10"/>
      <c r="I396" s="10"/>
    </row>
    <row r="397" spans="1:9" x14ac:dyDescent="0.25">
      <c r="A397" s="11"/>
      <c r="B397" s="14"/>
      <c r="C397" s="10"/>
      <c r="D397" s="12"/>
      <c r="E397" s="11"/>
      <c r="F397" s="10"/>
      <c r="I397" s="10"/>
    </row>
    <row r="398" spans="1:9" x14ac:dyDescent="0.25">
      <c r="A398" s="11"/>
      <c r="B398" s="14"/>
      <c r="C398" s="10"/>
      <c r="D398" s="12"/>
      <c r="E398" s="11"/>
      <c r="F398" s="10"/>
      <c r="I398" s="10"/>
    </row>
    <row r="399" spans="1:9" x14ac:dyDescent="0.25">
      <c r="A399" s="11"/>
      <c r="B399" s="14"/>
      <c r="C399" s="10"/>
      <c r="D399" s="12"/>
      <c r="E399" s="11"/>
      <c r="F399" s="10"/>
      <c r="I399" s="10"/>
    </row>
    <row r="400" spans="1:9" x14ac:dyDescent="0.25">
      <c r="A400" s="11"/>
      <c r="B400" s="14"/>
      <c r="C400" s="10"/>
      <c r="D400" s="12"/>
      <c r="E400" s="11"/>
      <c r="F400" s="10"/>
      <c r="I400" s="10"/>
    </row>
    <row r="401" spans="1:9" x14ac:dyDescent="0.25">
      <c r="A401" s="11"/>
      <c r="B401" s="14"/>
      <c r="C401" s="10"/>
      <c r="D401" s="12"/>
      <c r="E401" s="11"/>
      <c r="F401" s="10"/>
      <c r="I401" s="10"/>
    </row>
    <row r="402" spans="1:9" x14ac:dyDescent="0.25">
      <c r="A402" s="11"/>
      <c r="B402" s="14"/>
      <c r="C402" s="10"/>
      <c r="D402" s="12"/>
      <c r="E402" s="11"/>
      <c r="F402" s="10"/>
      <c r="I402" s="10"/>
    </row>
    <row r="403" spans="1:9" x14ac:dyDescent="0.25">
      <c r="A403" s="11"/>
      <c r="B403" s="14"/>
      <c r="C403" s="10"/>
      <c r="D403" s="12"/>
      <c r="E403" s="11"/>
      <c r="F403" s="10"/>
      <c r="I403" s="10"/>
    </row>
    <row r="404" spans="1:9" x14ac:dyDescent="0.25">
      <c r="A404" s="11"/>
      <c r="B404" s="14"/>
      <c r="C404" s="10"/>
      <c r="D404" s="12"/>
      <c r="E404" s="11"/>
      <c r="F404" s="10"/>
      <c r="I404" s="10"/>
    </row>
    <row r="405" spans="1:9" x14ac:dyDescent="0.25">
      <c r="A405" s="11"/>
      <c r="B405" s="14"/>
      <c r="C405" s="10"/>
      <c r="D405" s="12"/>
      <c r="E405" s="11"/>
      <c r="F405" s="10"/>
      <c r="I405" s="10"/>
    </row>
    <row r="406" spans="1:9" x14ac:dyDescent="0.25">
      <c r="A406" s="11"/>
      <c r="B406" s="14"/>
      <c r="C406" s="10"/>
      <c r="D406" s="12"/>
      <c r="E406" s="11"/>
      <c r="F406" s="10"/>
      <c r="I406" s="10"/>
    </row>
    <row r="407" spans="1:9" x14ac:dyDescent="0.25">
      <c r="A407" s="11"/>
      <c r="B407" s="14"/>
      <c r="C407" s="10"/>
      <c r="D407" s="12"/>
      <c r="E407" s="11"/>
      <c r="F407" s="10"/>
      <c r="I407" s="10"/>
    </row>
    <row r="408" spans="1:9" x14ac:dyDescent="0.25">
      <c r="A408" s="11"/>
      <c r="B408" s="14"/>
      <c r="C408" s="10"/>
      <c r="D408" s="12"/>
      <c r="E408" s="11"/>
      <c r="F408" s="10"/>
      <c r="I408" s="10"/>
    </row>
    <row r="409" spans="1:9" x14ac:dyDescent="0.25">
      <c r="A409" s="11"/>
      <c r="B409" s="14"/>
      <c r="C409" s="10"/>
      <c r="D409" s="12"/>
      <c r="E409" s="11"/>
      <c r="F409" s="10"/>
      <c r="I409" s="10"/>
    </row>
    <row r="410" spans="1:9" x14ac:dyDescent="0.25">
      <c r="A410" s="11"/>
      <c r="B410" s="14"/>
      <c r="C410" s="10"/>
      <c r="D410" s="12"/>
      <c r="E410" s="11"/>
      <c r="F410" s="10"/>
      <c r="I410" s="10"/>
    </row>
    <row r="411" spans="1:9" x14ac:dyDescent="0.25">
      <c r="A411" s="11"/>
      <c r="B411" s="14"/>
      <c r="C411" s="10"/>
      <c r="D411" s="12"/>
      <c r="E411" s="11"/>
      <c r="F411" s="10"/>
      <c r="I411" s="10"/>
    </row>
    <row r="412" spans="1:9" x14ac:dyDescent="0.25">
      <c r="A412" s="11"/>
      <c r="B412" s="14"/>
      <c r="C412" s="10"/>
      <c r="D412" s="12"/>
      <c r="E412" s="11"/>
      <c r="F412" s="10"/>
      <c r="I412" s="10"/>
    </row>
    <row r="413" spans="1:9" x14ac:dyDescent="0.25">
      <c r="A413" s="11"/>
      <c r="B413" s="14"/>
      <c r="C413" s="10"/>
      <c r="D413" s="12"/>
      <c r="E413" s="11"/>
      <c r="F413" s="10"/>
      <c r="I413" s="10"/>
    </row>
    <row r="414" spans="1:9" x14ac:dyDescent="0.25">
      <c r="A414" s="11"/>
      <c r="B414" s="14"/>
      <c r="C414" s="10"/>
      <c r="D414" s="12"/>
      <c r="E414" s="11"/>
      <c r="F414" s="10"/>
      <c r="I414" s="10"/>
    </row>
    <row r="415" spans="1:9" x14ac:dyDescent="0.25">
      <c r="A415" s="11"/>
      <c r="B415" s="14"/>
      <c r="C415" s="10"/>
      <c r="D415" s="12"/>
      <c r="E415" s="11"/>
      <c r="F415" s="10"/>
      <c r="I415" s="10"/>
    </row>
    <row r="416" spans="1:9" x14ac:dyDescent="0.25">
      <c r="A416" s="11"/>
      <c r="B416" s="14"/>
      <c r="C416" s="10"/>
      <c r="D416" s="12"/>
      <c r="E416" s="11"/>
      <c r="F416" s="10"/>
      <c r="I416" s="10"/>
    </row>
    <row r="417" spans="1:9" x14ac:dyDescent="0.25">
      <c r="A417" s="11"/>
      <c r="B417" s="14"/>
      <c r="C417" s="10"/>
      <c r="D417" s="12"/>
      <c r="E417" s="11"/>
      <c r="F417" s="10"/>
      <c r="I417" s="10"/>
    </row>
    <row r="418" spans="1:9" x14ac:dyDescent="0.25">
      <c r="A418" s="11"/>
      <c r="B418" s="14"/>
      <c r="C418" s="10"/>
      <c r="D418" s="12"/>
      <c r="E418" s="11"/>
      <c r="F418" s="10"/>
      <c r="I418" s="10"/>
    </row>
    <row r="419" spans="1:9" x14ac:dyDescent="0.25">
      <c r="A419" s="11"/>
      <c r="B419" s="14"/>
      <c r="C419" s="10"/>
      <c r="D419" s="12"/>
      <c r="E419" s="11"/>
      <c r="F419" s="10"/>
      <c r="I419" s="10"/>
    </row>
    <row r="420" spans="1:9" x14ac:dyDescent="0.25">
      <c r="A420" s="11"/>
      <c r="B420" s="14"/>
      <c r="C420" s="10"/>
      <c r="D420" s="12"/>
      <c r="E420" s="11"/>
      <c r="F420" s="10"/>
      <c r="I420" s="10"/>
    </row>
    <row r="421" spans="1:9" x14ac:dyDescent="0.25">
      <c r="A421" s="11"/>
      <c r="B421" s="14"/>
      <c r="C421" s="10"/>
      <c r="D421" s="12"/>
      <c r="E421" s="11"/>
      <c r="F421" s="10"/>
      <c r="I421" s="10"/>
    </row>
    <row r="422" spans="1:9" x14ac:dyDescent="0.25">
      <c r="A422" s="11"/>
      <c r="B422" s="14"/>
      <c r="C422" s="10"/>
      <c r="D422" s="12"/>
      <c r="E422" s="11"/>
      <c r="F422" s="10"/>
      <c r="I422" s="10"/>
    </row>
    <row r="423" spans="1:9" x14ac:dyDescent="0.25">
      <c r="A423" s="11"/>
      <c r="B423" s="14"/>
      <c r="C423" s="10"/>
      <c r="D423" s="12"/>
      <c r="E423" s="11"/>
      <c r="F423" s="10"/>
      <c r="I423" s="10"/>
    </row>
    <row r="424" spans="1:9" x14ac:dyDescent="0.25">
      <c r="A424" s="11"/>
      <c r="B424" s="14"/>
      <c r="C424" s="10"/>
      <c r="D424" s="12"/>
      <c r="E424" s="11"/>
      <c r="F424" s="10"/>
      <c r="I424" s="10"/>
    </row>
    <row r="425" spans="1:9" x14ac:dyDescent="0.25">
      <c r="A425" s="11"/>
      <c r="B425" s="14"/>
      <c r="C425" s="10"/>
      <c r="D425" s="12"/>
      <c r="E425" s="11"/>
      <c r="F425" s="10"/>
      <c r="I425" s="10"/>
    </row>
    <row r="426" spans="1:9" x14ac:dyDescent="0.25">
      <c r="A426" s="11"/>
      <c r="B426" s="14"/>
      <c r="C426" s="10"/>
      <c r="D426" s="12"/>
      <c r="E426" s="11"/>
      <c r="F426" s="10"/>
      <c r="I426" s="10"/>
    </row>
    <row r="427" spans="1:9" x14ac:dyDescent="0.25">
      <c r="A427" s="11"/>
      <c r="B427" s="14"/>
      <c r="C427" s="10"/>
      <c r="D427" s="12"/>
      <c r="E427" s="11"/>
      <c r="F427" s="10"/>
      <c r="I427" s="10"/>
    </row>
    <row r="428" spans="1:9" x14ac:dyDescent="0.25">
      <c r="A428" s="11"/>
      <c r="B428" s="14"/>
      <c r="C428" s="10"/>
      <c r="D428" s="12"/>
      <c r="E428" s="11"/>
      <c r="F428" s="10"/>
      <c r="I428" s="10"/>
    </row>
    <row r="429" spans="1:9" x14ac:dyDescent="0.25">
      <c r="A429" s="11"/>
      <c r="B429" s="14"/>
      <c r="C429" s="10"/>
      <c r="D429" s="12"/>
      <c r="E429" s="11"/>
      <c r="F429" s="10"/>
      <c r="I429" s="10"/>
    </row>
    <row r="430" spans="1:9" x14ac:dyDescent="0.25">
      <c r="A430" s="11"/>
      <c r="B430" s="14"/>
      <c r="C430" s="10"/>
      <c r="D430" s="12"/>
      <c r="E430" s="11"/>
      <c r="F430" s="10"/>
      <c r="I430" s="10"/>
    </row>
    <row r="431" spans="1:9" x14ac:dyDescent="0.25">
      <c r="A431" s="11"/>
      <c r="B431" s="14"/>
      <c r="C431" s="10"/>
      <c r="D431" s="12"/>
      <c r="E431" s="11"/>
      <c r="F431" s="10"/>
      <c r="I431" s="10"/>
    </row>
    <row r="432" spans="1:9" x14ac:dyDescent="0.25">
      <c r="A432" s="11"/>
      <c r="B432" s="14"/>
      <c r="C432" s="10"/>
      <c r="D432" s="12"/>
      <c r="E432" s="11"/>
      <c r="F432" s="10"/>
      <c r="I432" s="10"/>
    </row>
    <row r="433" spans="1:9" x14ac:dyDescent="0.25">
      <c r="A433" s="11"/>
      <c r="B433" s="14"/>
      <c r="C433" s="10"/>
      <c r="D433" s="12"/>
      <c r="E433" s="11"/>
      <c r="F433" s="10"/>
      <c r="I433" s="10"/>
    </row>
    <row r="434" spans="1:9" x14ac:dyDescent="0.25">
      <c r="A434" s="11"/>
      <c r="B434" s="14"/>
      <c r="C434" s="10"/>
      <c r="D434" s="12"/>
      <c r="E434" s="11"/>
      <c r="F434" s="10"/>
      <c r="I434" s="10"/>
    </row>
    <row r="435" spans="1:9" x14ac:dyDescent="0.25">
      <c r="A435" s="11"/>
      <c r="B435" s="14"/>
      <c r="C435" s="10"/>
      <c r="D435" s="12"/>
      <c r="E435" s="11"/>
      <c r="F435" s="10"/>
      <c r="I435" s="10"/>
    </row>
    <row r="436" spans="1:9" x14ac:dyDescent="0.25">
      <c r="A436" s="11"/>
      <c r="B436" s="14"/>
      <c r="C436" s="10"/>
      <c r="D436" s="12"/>
      <c r="E436" s="11"/>
      <c r="F436" s="10"/>
      <c r="I436" s="10"/>
    </row>
    <row r="437" spans="1:9" x14ac:dyDescent="0.25">
      <c r="A437" s="11"/>
      <c r="B437" s="14"/>
      <c r="C437" s="10"/>
      <c r="D437" s="12"/>
      <c r="E437" s="11"/>
      <c r="F437" s="10"/>
      <c r="I437" s="10"/>
    </row>
    <row r="438" spans="1:9" x14ac:dyDescent="0.25">
      <c r="A438" s="11"/>
      <c r="B438" s="14"/>
      <c r="C438" s="10"/>
      <c r="D438" s="12"/>
      <c r="E438" s="11"/>
      <c r="F438" s="10"/>
      <c r="I438" s="10"/>
    </row>
    <row r="439" spans="1:9" x14ac:dyDescent="0.25">
      <c r="A439" s="11"/>
      <c r="B439" s="14"/>
      <c r="C439" s="10"/>
      <c r="D439" s="12"/>
      <c r="E439" s="11"/>
      <c r="F439" s="10"/>
      <c r="I439" s="10"/>
    </row>
    <row r="440" spans="1:9" x14ac:dyDescent="0.25">
      <c r="A440" s="11"/>
      <c r="B440" s="14"/>
      <c r="C440" s="10"/>
      <c r="D440" s="12"/>
      <c r="E440" s="11"/>
      <c r="F440" s="10"/>
      <c r="I440" s="10"/>
    </row>
    <row r="441" spans="1:9" x14ac:dyDescent="0.25">
      <c r="A441" s="11"/>
      <c r="B441" s="14"/>
      <c r="C441" s="10"/>
      <c r="D441" s="12"/>
      <c r="E441" s="11"/>
      <c r="F441" s="10"/>
      <c r="I441" s="10"/>
    </row>
    <row r="442" spans="1:9" x14ac:dyDescent="0.25">
      <c r="A442" s="11"/>
      <c r="B442" s="14"/>
      <c r="C442" s="10"/>
      <c r="D442" s="12"/>
      <c r="E442" s="11"/>
      <c r="F442" s="10"/>
      <c r="I442" s="10"/>
    </row>
    <row r="443" spans="1:9" x14ac:dyDescent="0.25">
      <c r="A443" s="11"/>
      <c r="B443" s="14"/>
      <c r="C443" s="10"/>
      <c r="D443" s="12"/>
      <c r="E443" s="11"/>
      <c r="F443" s="10"/>
      <c r="I443" s="10"/>
    </row>
    <row r="444" spans="1:9" x14ac:dyDescent="0.25">
      <c r="A444" s="11"/>
      <c r="B444" s="14"/>
      <c r="C444" s="10"/>
      <c r="D444" s="12"/>
      <c r="E444" s="11"/>
      <c r="F444" s="10"/>
      <c r="I444" s="10"/>
    </row>
    <row r="445" spans="1:9" x14ac:dyDescent="0.25">
      <c r="A445" s="11"/>
      <c r="B445" s="14"/>
      <c r="C445" s="10"/>
      <c r="D445" s="12"/>
      <c r="E445" s="11"/>
      <c r="F445" s="10"/>
      <c r="I445" s="10"/>
    </row>
    <row r="446" spans="1:9" x14ac:dyDescent="0.25">
      <c r="A446" s="11"/>
      <c r="B446" s="14"/>
      <c r="C446" s="10"/>
      <c r="D446" s="12"/>
      <c r="E446" s="11"/>
      <c r="F446" s="10"/>
      <c r="I446" s="10"/>
    </row>
    <row r="447" spans="1:9" x14ac:dyDescent="0.25">
      <c r="A447" s="11"/>
      <c r="B447" s="14"/>
      <c r="C447" s="10"/>
      <c r="D447" s="12"/>
      <c r="E447" s="11"/>
      <c r="F447" s="10"/>
      <c r="I447" s="10"/>
    </row>
    <row r="448" spans="1:9" x14ac:dyDescent="0.25">
      <c r="A448" s="11"/>
      <c r="B448" s="14"/>
      <c r="C448" s="10"/>
      <c r="D448" s="12"/>
      <c r="E448" s="11"/>
      <c r="F448" s="10"/>
      <c r="I448" s="10"/>
    </row>
    <row r="449" spans="1:9" x14ac:dyDescent="0.25">
      <c r="A449" s="11"/>
      <c r="B449" s="14"/>
      <c r="C449" s="10"/>
      <c r="D449" s="12"/>
      <c r="E449" s="11"/>
      <c r="F449" s="10"/>
      <c r="I449" s="10"/>
    </row>
    <row r="450" spans="1:9" x14ac:dyDescent="0.25">
      <c r="A450" s="11"/>
      <c r="B450" s="14"/>
      <c r="C450" s="10"/>
      <c r="D450" s="12"/>
      <c r="E450" s="11"/>
      <c r="F450" s="10"/>
      <c r="I450" s="10"/>
    </row>
    <row r="451" spans="1:9" x14ac:dyDescent="0.25">
      <c r="A451" s="11"/>
      <c r="B451" s="14"/>
      <c r="C451" s="10"/>
      <c r="D451" s="12"/>
      <c r="E451" s="11"/>
      <c r="F451" s="10"/>
      <c r="I451" s="10"/>
    </row>
    <row r="452" spans="1:9" x14ac:dyDescent="0.25">
      <c r="A452" s="11"/>
      <c r="B452" s="14"/>
      <c r="C452" s="10"/>
      <c r="D452" s="12"/>
      <c r="E452" s="11"/>
      <c r="F452" s="10"/>
      <c r="I452" s="10"/>
    </row>
    <row r="453" spans="1:9" x14ac:dyDescent="0.25">
      <c r="A453" s="11"/>
      <c r="B453" s="14"/>
      <c r="C453" s="10"/>
      <c r="D453" s="12"/>
      <c r="E453" s="11"/>
      <c r="F453" s="10"/>
      <c r="I453" s="10"/>
    </row>
    <row r="454" spans="1:9" x14ac:dyDescent="0.25">
      <c r="A454" s="11"/>
      <c r="B454" s="14"/>
      <c r="C454" s="10"/>
      <c r="D454" s="12"/>
      <c r="E454" s="11"/>
      <c r="F454" s="10"/>
      <c r="I454" s="10"/>
    </row>
    <row r="455" spans="1:9" x14ac:dyDescent="0.25">
      <c r="A455" s="11"/>
      <c r="B455" s="14"/>
      <c r="C455" s="10"/>
      <c r="D455" s="12"/>
      <c r="E455" s="11"/>
      <c r="F455" s="10"/>
      <c r="I455" s="10"/>
    </row>
    <row r="456" spans="1:9" x14ac:dyDescent="0.25">
      <c r="A456" s="11"/>
      <c r="B456" s="14"/>
      <c r="C456" s="10"/>
      <c r="D456" s="12"/>
      <c r="E456" s="11"/>
      <c r="F456" s="10"/>
      <c r="I456" s="10"/>
    </row>
    <row r="457" spans="1:9" x14ac:dyDescent="0.25">
      <c r="A457" s="11"/>
      <c r="B457" s="14"/>
      <c r="C457" s="10"/>
      <c r="D457" s="12"/>
      <c r="E457" s="11"/>
      <c r="F457" s="10"/>
      <c r="I457" s="10"/>
    </row>
    <row r="458" spans="1:9" x14ac:dyDescent="0.25">
      <c r="A458" s="11"/>
      <c r="B458" s="14"/>
      <c r="C458" s="10"/>
      <c r="D458" s="12"/>
      <c r="E458" s="11"/>
      <c r="F458" s="10"/>
      <c r="I458" s="10"/>
    </row>
    <row r="459" spans="1:9" x14ac:dyDescent="0.25">
      <c r="A459" s="11"/>
      <c r="B459" s="14"/>
      <c r="C459" s="10"/>
      <c r="D459" s="12"/>
      <c r="E459" s="11"/>
      <c r="F459" s="10"/>
      <c r="I459" s="10"/>
    </row>
    <row r="460" spans="1:9" x14ac:dyDescent="0.25">
      <c r="A460" s="11"/>
      <c r="B460" s="14"/>
      <c r="C460" s="10"/>
      <c r="D460" s="12"/>
      <c r="E460" s="11"/>
      <c r="F460" s="10"/>
      <c r="I460" s="10"/>
    </row>
    <row r="461" spans="1:9" x14ac:dyDescent="0.25">
      <c r="A461" s="11"/>
      <c r="B461" s="14"/>
      <c r="C461" s="10"/>
      <c r="D461" s="12"/>
      <c r="E461" s="11"/>
      <c r="F461" s="10"/>
      <c r="I461" s="10"/>
    </row>
    <row r="462" spans="1:9" x14ac:dyDescent="0.25">
      <c r="A462" s="11"/>
      <c r="B462" s="14"/>
      <c r="C462" s="10"/>
      <c r="D462" s="12"/>
      <c r="E462" s="11"/>
      <c r="F462" s="10"/>
      <c r="I462" s="10"/>
    </row>
    <row r="463" spans="1:9" x14ac:dyDescent="0.25">
      <c r="A463" s="11"/>
      <c r="B463" s="14"/>
      <c r="C463" s="10"/>
      <c r="D463" s="12"/>
      <c r="E463" s="11"/>
      <c r="F463" s="10"/>
      <c r="I463" s="10"/>
    </row>
    <row r="464" spans="1:9" x14ac:dyDescent="0.25">
      <c r="A464" s="11"/>
      <c r="B464" s="14"/>
      <c r="C464" s="10"/>
      <c r="D464" s="12"/>
      <c r="E464" s="11"/>
      <c r="F464" s="10"/>
      <c r="I464" s="10"/>
    </row>
    <row r="465" spans="1:9" x14ac:dyDescent="0.25">
      <c r="A465" s="11"/>
      <c r="B465" s="14"/>
      <c r="C465" s="10"/>
      <c r="D465" s="12"/>
      <c r="E465" s="11"/>
      <c r="F465" s="10"/>
      <c r="I465" s="10"/>
    </row>
    <row r="466" spans="1:9" x14ac:dyDescent="0.25">
      <c r="A466" s="11"/>
      <c r="B466" s="14"/>
      <c r="C466" s="10"/>
      <c r="D466" s="12"/>
      <c r="E466" s="11"/>
      <c r="F466" s="10"/>
      <c r="I466" s="10"/>
    </row>
    <row r="467" spans="1:9" x14ac:dyDescent="0.25">
      <c r="A467" s="11"/>
      <c r="B467" s="14"/>
      <c r="C467" s="10"/>
      <c r="D467" s="12"/>
      <c r="E467" s="11"/>
      <c r="F467" s="10"/>
      <c r="I467" s="10"/>
    </row>
    <row r="468" spans="1:9" x14ac:dyDescent="0.25">
      <c r="A468" s="11"/>
      <c r="B468" s="14"/>
      <c r="C468" s="10"/>
      <c r="D468" s="12"/>
      <c r="E468" s="11"/>
      <c r="F468" s="10"/>
      <c r="I468" s="10"/>
    </row>
    <row r="469" spans="1:9" x14ac:dyDescent="0.25">
      <c r="A469" s="11"/>
      <c r="B469" s="14"/>
      <c r="C469" s="10"/>
      <c r="D469" s="12"/>
      <c r="E469" s="11"/>
      <c r="F469" s="10"/>
      <c r="I469" s="10"/>
    </row>
    <row r="470" spans="1:9" x14ac:dyDescent="0.25">
      <c r="A470" s="11"/>
      <c r="B470" s="14"/>
      <c r="C470" s="10"/>
      <c r="D470" s="12"/>
      <c r="E470" s="11"/>
      <c r="F470" s="10"/>
      <c r="I470" s="10"/>
    </row>
    <row r="471" spans="1:9" x14ac:dyDescent="0.25">
      <c r="A471" s="11"/>
      <c r="B471" s="14"/>
      <c r="C471" s="10"/>
      <c r="D471" s="12"/>
      <c r="E471" s="11"/>
      <c r="F471" s="10"/>
      <c r="I471" s="10"/>
    </row>
    <row r="472" spans="1:9" x14ac:dyDescent="0.25">
      <c r="A472" s="11"/>
      <c r="B472" s="14"/>
      <c r="C472" s="10"/>
      <c r="D472" s="12"/>
      <c r="E472" s="11"/>
      <c r="F472" s="10"/>
      <c r="I472" s="10"/>
    </row>
    <row r="473" spans="1:9" x14ac:dyDescent="0.25">
      <c r="A473" s="11"/>
      <c r="B473" s="14"/>
      <c r="C473" s="10"/>
      <c r="D473" s="12"/>
      <c r="E473" s="11"/>
      <c r="F473" s="10"/>
      <c r="I473" s="10"/>
    </row>
    <row r="474" spans="1:9" x14ac:dyDescent="0.25">
      <c r="A474" s="11"/>
      <c r="B474" s="14"/>
      <c r="C474" s="10"/>
      <c r="D474" s="12"/>
      <c r="E474" s="11"/>
      <c r="F474" s="10"/>
      <c r="I474" s="10"/>
    </row>
    <row r="475" spans="1:9" x14ac:dyDescent="0.25">
      <c r="A475" s="11"/>
      <c r="B475" s="14"/>
      <c r="C475" s="10"/>
      <c r="D475" s="12"/>
      <c r="E475" s="11"/>
      <c r="F475" s="10"/>
      <c r="I475" s="10"/>
    </row>
    <row r="476" spans="1:9" x14ac:dyDescent="0.25">
      <c r="A476" s="11"/>
      <c r="B476" s="14"/>
      <c r="C476" s="10"/>
      <c r="D476" s="12"/>
      <c r="E476" s="11"/>
      <c r="F476" s="10"/>
      <c r="I476" s="10"/>
    </row>
    <row r="477" spans="1:9" x14ac:dyDescent="0.25">
      <c r="A477" s="11"/>
      <c r="B477" s="14"/>
      <c r="C477" s="10"/>
      <c r="D477" s="12"/>
      <c r="E477" s="11"/>
      <c r="F477" s="10"/>
      <c r="I477" s="10"/>
    </row>
    <row r="478" spans="1:9" x14ac:dyDescent="0.25">
      <c r="A478" s="11"/>
      <c r="B478" s="14"/>
      <c r="C478" s="10"/>
      <c r="D478" s="12"/>
      <c r="E478" s="11"/>
      <c r="F478" s="10"/>
      <c r="I478" s="10"/>
    </row>
    <row r="479" spans="1:9" x14ac:dyDescent="0.25">
      <c r="A479" s="11"/>
      <c r="B479" s="14"/>
      <c r="C479" s="10"/>
      <c r="D479" s="12"/>
      <c r="E479" s="11"/>
      <c r="F479" s="10"/>
      <c r="I479" s="10"/>
    </row>
    <row r="480" spans="1:9" x14ac:dyDescent="0.25">
      <c r="A480" s="11"/>
      <c r="B480" s="14"/>
      <c r="C480" s="10"/>
      <c r="D480" s="12"/>
      <c r="E480" s="11"/>
      <c r="F480" s="10"/>
      <c r="I480" s="10"/>
    </row>
    <row r="481" spans="1:9" x14ac:dyDescent="0.25">
      <c r="A481" s="11"/>
      <c r="B481" s="14"/>
      <c r="C481" s="10"/>
      <c r="D481" s="12"/>
      <c r="E481" s="11"/>
      <c r="F481" s="10"/>
      <c r="I481" s="10"/>
    </row>
    <row r="482" spans="1:9" x14ac:dyDescent="0.25">
      <c r="A482" s="11"/>
      <c r="B482" s="14"/>
      <c r="C482" s="10"/>
      <c r="D482" s="12"/>
      <c r="E482" s="11"/>
      <c r="F482" s="10"/>
      <c r="I482" s="10"/>
    </row>
    <row r="483" spans="1:9" x14ac:dyDescent="0.25">
      <c r="A483" s="11"/>
      <c r="B483" s="14"/>
      <c r="C483" s="10"/>
      <c r="D483" s="12"/>
      <c r="E483" s="11"/>
      <c r="F483" s="10"/>
      <c r="I483" s="10"/>
    </row>
    <row r="484" spans="1:9" x14ac:dyDescent="0.25">
      <c r="A484" s="11"/>
      <c r="B484" s="14"/>
      <c r="C484" s="10"/>
      <c r="D484" s="12"/>
      <c r="E484" s="11"/>
      <c r="F484" s="10"/>
      <c r="I484" s="10"/>
    </row>
    <row r="485" spans="1:9" x14ac:dyDescent="0.25">
      <c r="A485" s="11"/>
      <c r="B485" s="14"/>
      <c r="C485" s="10"/>
      <c r="D485" s="12"/>
      <c r="E485" s="11"/>
      <c r="F485" s="10"/>
      <c r="I485" s="10"/>
    </row>
    <row r="486" spans="1:9" x14ac:dyDescent="0.25">
      <c r="A486" s="11"/>
      <c r="B486" s="14"/>
      <c r="C486" s="10"/>
      <c r="D486" s="12"/>
      <c r="E486" s="11"/>
      <c r="F486" s="10"/>
      <c r="I486" s="10"/>
    </row>
    <row r="487" spans="1:9" x14ac:dyDescent="0.25">
      <c r="A487" s="11"/>
      <c r="B487" s="14"/>
      <c r="C487" s="10"/>
      <c r="D487" s="12"/>
      <c r="E487" s="11"/>
      <c r="F487" s="10"/>
      <c r="I487" s="10"/>
    </row>
    <row r="488" spans="1:9" x14ac:dyDescent="0.25">
      <c r="A488" s="11"/>
      <c r="B488" s="14"/>
      <c r="C488" s="10"/>
      <c r="D488" s="12"/>
      <c r="E488" s="11"/>
      <c r="F488" s="10"/>
      <c r="I488" s="10"/>
    </row>
    <row r="489" spans="1:9" x14ac:dyDescent="0.25">
      <c r="A489" s="11"/>
      <c r="B489" s="14"/>
      <c r="C489" s="10"/>
      <c r="D489" s="12"/>
      <c r="E489" s="11"/>
      <c r="F489" s="10"/>
      <c r="I489" s="10"/>
    </row>
    <row r="490" spans="1:9" x14ac:dyDescent="0.25">
      <c r="A490" s="11"/>
      <c r="B490" s="14"/>
      <c r="C490" s="10"/>
      <c r="D490" s="12"/>
      <c r="E490" s="11"/>
      <c r="F490" s="10"/>
      <c r="I490" s="10"/>
    </row>
    <row r="491" spans="1:9" x14ac:dyDescent="0.25">
      <c r="A491" s="11"/>
      <c r="B491" s="14"/>
      <c r="C491" s="10"/>
      <c r="D491" s="12"/>
      <c r="E491" s="11"/>
      <c r="F491" s="10"/>
      <c r="I491" s="10"/>
    </row>
    <row r="492" spans="1:9" x14ac:dyDescent="0.25">
      <c r="A492" s="11"/>
      <c r="B492" s="14"/>
      <c r="C492" s="10"/>
      <c r="D492" s="12"/>
      <c r="E492" s="11"/>
      <c r="F492" s="10"/>
      <c r="I492" s="10"/>
    </row>
    <row r="493" spans="1:9" x14ac:dyDescent="0.25">
      <c r="A493" s="11"/>
      <c r="B493" s="14"/>
      <c r="C493" s="10"/>
      <c r="D493" s="12"/>
      <c r="E493" s="11"/>
      <c r="F493" s="10"/>
      <c r="I493" s="10"/>
    </row>
    <row r="494" spans="1:9" x14ac:dyDescent="0.25">
      <c r="A494" s="11"/>
      <c r="B494" s="14"/>
      <c r="C494" s="10"/>
      <c r="D494" s="12"/>
      <c r="E494" s="11"/>
      <c r="F494" s="10"/>
      <c r="I494" s="10"/>
    </row>
    <row r="495" spans="1:9" x14ac:dyDescent="0.25">
      <c r="A495" s="11"/>
      <c r="B495" s="14"/>
      <c r="C495" s="10"/>
      <c r="D495" s="12"/>
      <c r="E495" s="11"/>
      <c r="F495" s="10"/>
      <c r="I495" s="10"/>
    </row>
    <row r="496" spans="1:9" x14ac:dyDescent="0.25">
      <c r="A496" s="11"/>
      <c r="B496" s="14"/>
      <c r="C496" s="10"/>
      <c r="D496" s="12"/>
      <c r="E496" s="11"/>
      <c r="F496" s="10"/>
      <c r="I496" s="10"/>
    </row>
    <row r="497" spans="1:9" x14ac:dyDescent="0.25">
      <c r="A497" s="11"/>
      <c r="B497" s="14"/>
      <c r="C497" s="10"/>
      <c r="D497" s="12"/>
      <c r="E497" s="11"/>
      <c r="F497" s="10"/>
      <c r="I497" s="10"/>
    </row>
    <row r="498" spans="1:9" x14ac:dyDescent="0.25">
      <c r="A498" s="11"/>
      <c r="B498" s="14"/>
      <c r="C498" s="10"/>
      <c r="D498" s="12"/>
      <c r="E498" s="11"/>
      <c r="F498" s="10"/>
      <c r="I498" s="10"/>
    </row>
    <row r="499" spans="1:9" x14ac:dyDescent="0.25">
      <c r="A499" s="11"/>
      <c r="B499" s="14"/>
      <c r="C499" s="10"/>
      <c r="D499" s="12"/>
      <c r="E499" s="11"/>
      <c r="F499" s="10"/>
      <c r="I499" s="10"/>
    </row>
    <row r="500" spans="1:9" x14ac:dyDescent="0.25">
      <c r="A500" s="11"/>
      <c r="B500" s="14"/>
      <c r="C500" s="10"/>
      <c r="D500" s="12"/>
      <c r="E500" s="11"/>
      <c r="F500" s="10"/>
      <c r="I500" s="10"/>
    </row>
    <row r="501" spans="1:9" x14ac:dyDescent="0.25">
      <c r="A501" s="11"/>
      <c r="B501" s="14"/>
      <c r="C501" s="10"/>
      <c r="D501" s="12"/>
      <c r="E501" s="11"/>
      <c r="F501" s="10"/>
      <c r="I501" s="10"/>
    </row>
    <row r="502" spans="1:9" x14ac:dyDescent="0.25">
      <c r="A502" s="11"/>
      <c r="B502" s="14"/>
      <c r="C502" s="10"/>
      <c r="D502" s="12"/>
      <c r="E502" s="11"/>
      <c r="F502" s="10"/>
      <c r="I502" s="10"/>
    </row>
    <row r="503" spans="1:9" x14ac:dyDescent="0.25">
      <c r="A503" s="11"/>
      <c r="B503" s="14"/>
      <c r="C503" s="10"/>
      <c r="D503" s="12"/>
      <c r="E503" s="11"/>
      <c r="F503" s="10"/>
      <c r="I503" s="10"/>
    </row>
    <row r="504" spans="1:9" x14ac:dyDescent="0.25">
      <c r="A504" s="11"/>
      <c r="B504" s="14"/>
      <c r="C504" s="10"/>
      <c r="D504" s="12"/>
      <c r="E504" s="11"/>
      <c r="F504" s="10"/>
      <c r="I504" s="10"/>
    </row>
    <row r="505" spans="1:9" x14ac:dyDescent="0.25">
      <c r="A505" s="11"/>
      <c r="B505" s="14"/>
      <c r="C505" s="10"/>
      <c r="D505" s="12"/>
      <c r="E505" s="11"/>
      <c r="F505" s="10"/>
      <c r="I505" s="10"/>
    </row>
    <row r="506" spans="1:9" x14ac:dyDescent="0.25">
      <c r="A506" s="11"/>
      <c r="B506" s="14"/>
      <c r="C506" s="10"/>
      <c r="D506" s="12"/>
      <c r="E506" s="11"/>
      <c r="F506" s="10"/>
      <c r="I506" s="10"/>
    </row>
    <row r="507" spans="1:9" x14ac:dyDescent="0.25">
      <c r="A507" s="11"/>
      <c r="B507" s="14"/>
      <c r="C507" s="10"/>
      <c r="D507" s="12"/>
      <c r="E507" s="11"/>
      <c r="F507" s="10"/>
      <c r="I507" s="10"/>
    </row>
    <row r="508" spans="1:9" x14ac:dyDescent="0.25">
      <c r="A508" s="11"/>
      <c r="B508" s="14"/>
      <c r="C508" s="10"/>
      <c r="D508" s="12"/>
      <c r="E508" s="11"/>
      <c r="F508" s="10"/>
      <c r="I508" s="10"/>
    </row>
    <row r="509" spans="1:9" x14ac:dyDescent="0.25">
      <c r="A509" s="11"/>
      <c r="B509" s="14"/>
      <c r="C509" s="10"/>
      <c r="D509" s="12"/>
      <c r="E509" s="11"/>
      <c r="F509" s="10"/>
      <c r="I509" s="10"/>
    </row>
    <row r="510" spans="1:9" x14ac:dyDescent="0.25">
      <c r="A510" s="11"/>
      <c r="B510" s="14"/>
      <c r="C510" s="10"/>
      <c r="D510" s="12"/>
      <c r="E510" s="11"/>
      <c r="F510" s="10"/>
      <c r="I510" s="10"/>
    </row>
    <row r="511" spans="1:9" x14ac:dyDescent="0.25">
      <c r="A511" s="11"/>
      <c r="B511" s="14"/>
      <c r="C511" s="10"/>
      <c r="D511" s="12"/>
      <c r="E511" s="11"/>
      <c r="F511" s="10"/>
      <c r="I511" s="10"/>
    </row>
    <row r="512" spans="1:9" x14ac:dyDescent="0.25">
      <c r="A512" s="11"/>
      <c r="B512" s="14"/>
      <c r="C512" s="10"/>
      <c r="D512" s="12"/>
      <c r="E512" s="11"/>
      <c r="F512" s="10"/>
      <c r="I512" s="10"/>
    </row>
    <row r="513" spans="1:9" x14ac:dyDescent="0.25">
      <c r="A513" s="11"/>
      <c r="B513" s="14"/>
      <c r="C513" s="10"/>
      <c r="D513" s="12"/>
      <c r="E513" s="11"/>
      <c r="F513" s="10"/>
      <c r="I513" s="10"/>
    </row>
    <row r="514" spans="1:9" x14ac:dyDescent="0.25">
      <c r="A514" s="11"/>
      <c r="B514" s="14"/>
      <c r="C514" s="10"/>
      <c r="D514" s="12"/>
      <c r="E514" s="11"/>
      <c r="F514" s="10"/>
      <c r="I514" s="10"/>
    </row>
    <row r="515" spans="1:9" x14ac:dyDescent="0.25">
      <c r="A515" s="11"/>
      <c r="B515" s="14"/>
      <c r="C515" s="10"/>
      <c r="D515" s="12"/>
      <c r="E515" s="11"/>
      <c r="F515" s="10"/>
      <c r="I515" s="10"/>
    </row>
    <row r="516" spans="1:9" x14ac:dyDescent="0.25">
      <c r="A516" s="11"/>
      <c r="B516" s="14"/>
      <c r="C516" s="10"/>
      <c r="D516" s="12"/>
      <c r="E516" s="11"/>
      <c r="F516" s="10"/>
      <c r="I516" s="10"/>
    </row>
    <row r="517" spans="1:9" x14ac:dyDescent="0.25">
      <c r="A517" s="11"/>
      <c r="B517" s="14"/>
      <c r="C517" s="10"/>
      <c r="D517" s="12"/>
      <c r="E517" s="11"/>
      <c r="F517" s="10"/>
      <c r="I517" s="10"/>
    </row>
    <row r="518" spans="1:9" x14ac:dyDescent="0.25">
      <c r="A518" s="11"/>
      <c r="B518" s="14"/>
      <c r="C518" s="10"/>
      <c r="D518" s="12"/>
      <c r="E518" s="11"/>
      <c r="F518" s="10"/>
      <c r="I518" s="10"/>
    </row>
    <row r="519" spans="1:9" x14ac:dyDescent="0.25">
      <c r="A519" s="11"/>
      <c r="B519" s="14"/>
      <c r="C519" s="10"/>
      <c r="D519" s="12"/>
      <c r="E519" s="11"/>
      <c r="F519" s="10"/>
      <c r="I519" s="10"/>
    </row>
    <row r="520" spans="1:9" x14ac:dyDescent="0.25">
      <c r="A520" s="11"/>
      <c r="B520" s="14"/>
      <c r="C520" s="10"/>
      <c r="D520" s="12"/>
      <c r="E520" s="11"/>
      <c r="F520" s="10"/>
      <c r="I520" s="10"/>
    </row>
    <row r="521" spans="1:9" x14ac:dyDescent="0.25">
      <c r="A521" s="11"/>
      <c r="B521" s="14"/>
      <c r="C521" s="10"/>
      <c r="D521" s="12"/>
      <c r="E521" s="11"/>
      <c r="F521" s="10"/>
      <c r="I521" s="10"/>
    </row>
    <row r="522" spans="1:9" x14ac:dyDescent="0.25">
      <c r="A522" s="11"/>
      <c r="B522" s="14"/>
      <c r="C522" s="10"/>
      <c r="D522" s="12"/>
      <c r="E522" s="11"/>
      <c r="F522" s="10"/>
      <c r="I522" s="10"/>
    </row>
    <row r="523" spans="1:9" x14ac:dyDescent="0.25">
      <c r="A523" s="11"/>
      <c r="B523" s="14"/>
      <c r="C523" s="10"/>
      <c r="D523" s="12"/>
      <c r="E523" s="11"/>
      <c r="F523" s="10"/>
      <c r="I523" s="10"/>
    </row>
    <row r="524" spans="1:9" x14ac:dyDescent="0.25">
      <c r="A524" s="11"/>
      <c r="B524" s="14"/>
      <c r="C524" s="10"/>
      <c r="D524" s="12"/>
      <c r="E524" s="11"/>
      <c r="F524" s="10"/>
      <c r="I524" s="10"/>
    </row>
    <row r="525" spans="1:9" x14ac:dyDescent="0.25">
      <c r="A525" s="11"/>
      <c r="B525" s="14"/>
      <c r="C525" s="10"/>
      <c r="D525" s="12"/>
      <c r="E525" s="11"/>
      <c r="F525" s="10"/>
      <c r="I525" s="10"/>
    </row>
    <row r="526" spans="1:9" x14ac:dyDescent="0.25">
      <c r="A526" s="11"/>
      <c r="B526" s="14"/>
      <c r="C526" s="10"/>
      <c r="D526" s="12"/>
      <c r="E526" s="11"/>
      <c r="F526" s="10"/>
      <c r="I526" s="10"/>
    </row>
    <row r="527" spans="1:9" x14ac:dyDescent="0.25">
      <c r="A527" s="11"/>
      <c r="B527" s="14"/>
      <c r="C527" s="10"/>
      <c r="D527" s="12"/>
      <c r="E527" s="11"/>
      <c r="F527" s="10"/>
      <c r="I527" s="10"/>
    </row>
    <row r="528" spans="1:9" x14ac:dyDescent="0.25">
      <c r="A528" s="11"/>
      <c r="B528" s="14"/>
      <c r="C528" s="10"/>
      <c r="D528" s="12"/>
      <c r="E528" s="11"/>
      <c r="F528" s="10"/>
      <c r="I528" s="10"/>
    </row>
    <row r="529" spans="1:9" x14ac:dyDescent="0.25">
      <c r="A529" s="11"/>
      <c r="B529" s="14"/>
      <c r="C529" s="10"/>
      <c r="D529" s="12"/>
      <c r="E529" s="11"/>
      <c r="F529" s="10"/>
      <c r="I529" s="10"/>
    </row>
    <row r="530" spans="1:9" x14ac:dyDescent="0.25">
      <c r="A530" s="11"/>
      <c r="B530" s="14"/>
      <c r="C530" s="10"/>
      <c r="D530" s="12"/>
      <c r="E530" s="11"/>
      <c r="F530" s="10"/>
      <c r="I530" s="10"/>
    </row>
    <row r="531" spans="1:9" x14ac:dyDescent="0.25">
      <c r="A531" s="11"/>
      <c r="B531" s="14"/>
      <c r="C531" s="10"/>
      <c r="D531" s="12"/>
      <c r="E531" s="11"/>
      <c r="F531" s="10"/>
      <c r="I531" s="10"/>
    </row>
    <row r="532" spans="1:9" x14ac:dyDescent="0.25">
      <c r="A532" s="11"/>
      <c r="B532" s="14"/>
      <c r="C532" s="10"/>
      <c r="D532" s="12"/>
      <c r="E532" s="11"/>
      <c r="F532" s="10"/>
      <c r="I532" s="10"/>
    </row>
    <row r="533" spans="1:9" x14ac:dyDescent="0.25">
      <c r="A533" s="11"/>
      <c r="B533" s="14"/>
      <c r="C533" s="10"/>
      <c r="D533" s="12"/>
      <c r="E533" s="11"/>
      <c r="F533" s="10"/>
      <c r="I533" s="10"/>
    </row>
    <row r="534" spans="1:9" x14ac:dyDescent="0.25">
      <c r="A534" s="11"/>
      <c r="B534" s="14"/>
      <c r="C534" s="10"/>
      <c r="D534" s="12"/>
      <c r="E534" s="11"/>
      <c r="F534" s="10"/>
      <c r="I534" s="10"/>
    </row>
    <row r="535" spans="1:9" x14ac:dyDescent="0.25">
      <c r="A535" s="11"/>
      <c r="B535" s="14"/>
      <c r="C535" s="10"/>
      <c r="D535" s="12"/>
      <c r="E535" s="11"/>
      <c r="F535" s="10"/>
      <c r="I535" s="10"/>
    </row>
    <row r="536" spans="1:9" x14ac:dyDescent="0.25">
      <c r="A536" s="11"/>
      <c r="B536" s="14"/>
      <c r="C536" s="10"/>
      <c r="D536" s="12"/>
      <c r="E536" s="11"/>
      <c r="F536" s="10"/>
      <c r="I536" s="10"/>
    </row>
    <row r="537" spans="1:9" x14ac:dyDescent="0.25">
      <c r="A537" s="11"/>
      <c r="B537" s="14"/>
      <c r="C537" s="10"/>
      <c r="D537" s="12"/>
      <c r="E537" s="11"/>
      <c r="F537" s="10"/>
      <c r="I537" s="10"/>
    </row>
    <row r="538" spans="1:9" x14ac:dyDescent="0.25">
      <c r="A538" s="11"/>
      <c r="B538" s="14"/>
      <c r="C538" s="10"/>
      <c r="D538" s="12"/>
      <c r="E538" s="11"/>
      <c r="F538" s="10"/>
      <c r="I538" s="10"/>
    </row>
    <row r="539" spans="1:9" x14ac:dyDescent="0.25">
      <c r="A539" s="11"/>
      <c r="B539" s="14"/>
      <c r="C539" s="10"/>
      <c r="D539" s="12"/>
      <c r="E539" s="11"/>
      <c r="F539" s="10"/>
      <c r="I539" s="10"/>
    </row>
    <row r="540" spans="1:9" x14ac:dyDescent="0.25">
      <c r="A540" s="11"/>
      <c r="B540" s="14"/>
      <c r="C540" s="10"/>
      <c r="D540" s="12"/>
      <c r="E540" s="11"/>
      <c r="F540" s="10"/>
      <c r="I540" s="10"/>
    </row>
    <row r="541" spans="1:9" x14ac:dyDescent="0.25">
      <c r="A541" s="11"/>
      <c r="B541" s="14"/>
      <c r="C541" s="10"/>
      <c r="D541" s="12"/>
      <c r="E541" s="11"/>
      <c r="F541" s="10"/>
      <c r="I541" s="10"/>
    </row>
    <row r="542" spans="1:9" x14ac:dyDescent="0.25">
      <c r="A542" s="11"/>
      <c r="B542" s="14"/>
      <c r="C542" s="10"/>
      <c r="D542" s="12"/>
      <c r="E542" s="11"/>
      <c r="F542" s="10"/>
      <c r="I542" s="10"/>
    </row>
    <row r="543" spans="1:9" x14ac:dyDescent="0.25">
      <c r="A543" s="11"/>
      <c r="B543" s="14"/>
      <c r="C543" s="10"/>
      <c r="D543" s="12"/>
      <c r="E543" s="11"/>
      <c r="F543" s="10"/>
      <c r="I543" s="10"/>
    </row>
    <row r="544" spans="1:9" x14ac:dyDescent="0.25">
      <c r="A544" s="11"/>
      <c r="B544" s="14"/>
      <c r="C544" s="10"/>
      <c r="D544" s="12"/>
      <c r="E544" s="11"/>
      <c r="F544" s="10"/>
      <c r="I544" s="10"/>
    </row>
    <row r="545" spans="1:9" x14ac:dyDescent="0.25">
      <c r="A545" s="11"/>
      <c r="B545" s="14"/>
      <c r="C545" s="10"/>
      <c r="D545" s="12"/>
      <c r="E545" s="11"/>
      <c r="F545" s="10"/>
      <c r="I545" s="10"/>
    </row>
    <row r="546" spans="1:9" x14ac:dyDescent="0.25">
      <c r="A546" s="11"/>
      <c r="B546" s="14"/>
      <c r="C546" s="10"/>
      <c r="D546" s="12"/>
      <c r="E546" s="11"/>
      <c r="F546" s="10"/>
      <c r="I546" s="10"/>
    </row>
    <row r="547" spans="1:9" x14ac:dyDescent="0.25">
      <c r="A547" s="11"/>
      <c r="B547" s="14"/>
      <c r="C547" s="10"/>
      <c r="D547" s="12"/>
      <c r="E547" s="11"/>
      <c r="F547" s="10"/>
      <c r="I547" s="10"/>
    </row>
    <row r="548" spans="1:9" x14ac:dyDescent="0.25">
      <c r="A548" s="11"/>
      <c r="B548" s="14"/>
      <c r="C548" s="10"/>
      <c r="D548" s="12"/>
      <c r="E548" s="11"/>
      <c r="F548" s="10"/>
      <c r="I548" s="10"/>
    </row>
    <row r="549" spans="1:9" x14ac:dyDescent="0.25">
      <c r="A549" s="11"/>
      <c r="B549" s="14"/>
      <c r="C549" s="10"/>
      <c r="D549" s="12"/>
      <c r="E549" s="11"/>
      <c r="F549" s="10"/>
      <c r="I549" s="10"/>
    </row>
    <row r="550" spans="1:9" x14ac:dyDescent="0.25">
      <c r="A550" s="11"/>
      <c r="B550" s="14"/>
      <c r="C550" s="10"/>
      <c r="D550" s="12"/>
      <c r="E550" s="11"/>
      <c r="F550" s="10"/>
      <c r="I550" s="10"/>
    </row>
    <row r="551" spans="1:9" x14ac:dyDescent="0.25">
      <c r="A551" s="11"/>
      <c r="B551" s="14"/>
      <c r="C551" s="10"/>
      <c r="D551" s="12"/>
      <c r="E551" s="11"/>
      <c r="F551" s="10"/>
      <c r="I551" s="10"/>
    </row>
    <row r="552" spans="1:9" x14ac:dyDescent="0.25">
      <c r="A552" s="11"/>
      <c r="B552" s="14"/>
      <c r="C552" s="10"/>
      <c r="D552" s="12"/>
      <c r="E552" s="11"/>
      <c r="F552" s="10"/>
      <c r="I552" s="10"/>
    </row>
    <row r="553" spans="1:9" x14ac:dyDescent="0.25">
      <c r="A553" s="11"/>
      <c r="B553" s="14"/>
      <c r="C553" s="10"/>
      <c r="D553" s="12"/>
      <c r="E553" s="11"/>
      <c r="F553" s="10"/>
      <c r="I553" s="10"/>
    </row>
    <row r="554" spans="1:9" x14ac:dyDescent="0.25">
      <c r="A554" s="11"/>
      <c r="B554" s="14"/>
      <c r="C554" s="10"/>
      <c r="D554" s="12"/>
      <c r="E554" s="11"/>
      <c r="F554" s="10"/>
      <c r="I554" s="10"/>
    </row>
    <row r="555" spans="1:9" x14ac:dyDescent="0.25">
      <c r="A555" s="11"/>
      <c r="B555" s="14"/>
      <c r="C555" s="10"/>
      <c r="D555" s="12"/>
      <c r="E555" s="11"/>
      <c r="F555" s="10"/>
      <c r="I555" s="10"/>
    </row>
    <row r="556" spans="1:9" x14ac:dyDescent="0.25">
      <c r="A556" s="11"/>
      <c r="B556" s="14"/>
      <c r="C556" s="10"/>
      <c r="D556" s="12"/>
      <c r="E556" s="11"/>
      <c r="F556" s="10"/>
      <c r="I556" s="10"/>
    </row>
    <row r="557" spans="1:9" x14ac:dyDescent="0.25">
      <c r="A557" s="11"/>
      <c r="B557" s="14"/>
      <c r="C557" s="10"/>
      <c r="D557" s="12"/>
      <c r="E557" s="11"/>
      <c r="F557" s="10"/>
      <c r="I557" s="10"/>
    </row>
    <row r="558" spans="1:9" x14ac:dyDescent="0.25">
      <c r="A558" s="11"/>
      <c r="B558" s="14"/>
      <c r="C558" s="10"/>
      <c r="D558" s="12"/>
      <c r="E558" s="11"/>
      <c r="F558" s="10"/>
      <c r="I558" s="10"/>
    </row>
    <row r="559" spans="1:9" x14ac:dyDescent="0.25">
      <c r="A559" s="11"/>
      <c r="B559" s="14"/>
      <c r="C559" s="10"/>
      <c r="D559" s="12"/>
      <c r="E559" s="11"/>
      <c r="F559" s="10"/>
      <c r="I559" s="10"/>
    </row>
    <row r="560" spans="1:9" x14ac:dyDescent="0.25">
      <c r="A560" s="11"/>
      <c r="B560" s="14"/>
      <c r="C560" s="10"/>
      <c r="D560" s="12"/>
      <c r="E560" s="11"/>
      <c r="F560" s="10"/>
      <c r="I560" s="10"/>
    </row>
    <row r="561" spans="1:9" x14ac:dyDescent="0.25">
      <c r="A561" s="11"/>
      <c r="B561" s="14"/>
      <c r="C561" s="10"/>
      <c r="D561" s="12"/>
      <c r="E561" s="11"/>
      <c r="F561" s="10"/>
      <c r="I561" s="10"/>
    </row>
    <row r="562" spans="1:9" x14ac:dyDescent="0.25">
      <c r="A562" s="11"/>
      <c r="B562" s="14"/>
      <c r="C562" s="10"/>
      <c r="D562" s="12"/>
      <c r="E562" s="11"/>
      <c r="F562" s="10"/>
      <c r="I562" s="10"/>
    </row>
    <row r="563" spans="1:9" x14ac:dyDescent="0.25">
      <c r="A563" s="11"/>
      <c r="B563" s="14"/>
      <c r="C563" s="10"/>
      <c r="D563" s="12"/>
      <c r="E563" s="11"/>
      <c r="F563" s="10"/>
      <c r="I563" s="10"/>
    </row>
    <row r="564" spans="1:9" x14ac:dyDescent="0.25">
      <c r="A564" s="11"/>
      <c r="B564" s="14"/>
      <c r="C564" s="10"/>
      <c r="D564" s="12"/>
      <c r="E564" s="11"/>
      <c r="F564" s="10"/>
      <c r="I564" s="10"/>
    </row>
    <row r="565" spans="1:9" x14ac:dyDescent="0.25">
      <c r="A565" s="11"/>
      <c r="B565" s="14"/>
      <c r="C565" s="10"/>
      <c r="D565" s="12"/>
      <c r="E565" s="11"/>
      <c r="F565" s="10"/>
      <c r="I565" s="10"/>
    </row>
    <row r="566" spans="1:9" x14ac:dyDescent="0.25">
      <c r="A566" s="11"/>
      <c r="B566" s="14"/>
      <c r="C566" s="10"/>
      <c r="D566" s="12"/>
      <c r="E566" s="11"/>
      <c r="F566" s="10"/>
      <c r="I566" s="10"/>
    </row>
    <row r="567" spans="1:9" x14ac:dyDescent="0.25">
      <c r="A567" s="11"/>
      <c r="B567" s="14"/>
      <c r="C567" s="10"/>
      <c r="D567" s="12"/>
      <c r="E567" s="11"/>
      <c r="F567" s="10"/>
      <c r="I567" s="10"/>
    </row>
    <row r="568" spans="1:9" x14ac:dyDescent="0.25">
      <c r="A568" s="11"/>
      <c r="B568" s="14"/>
      <c r="C568" s="10"/>
      <c r="D568" s="12"/>
      <c r="E568" s="11"/>
      <c r="F568" s="10"/>
      <c r="I568" s="10"/>
    </row>
    <row r="569" spans="1:9" x14ac:dyDescent="0.25">
      <c r="A569" s="11"/>
      <c r="B569" s="14"/>
      <c r="C569" s="10"/>
      <c r="D569" s="12"/>
      <c r="E569" s="11"/>
      <c r="F569" s="10"/>
      <c r="I569" s="10"/>
    </row>
    <row r="570" spans="1:9" x14ac:dyDescent="0.25">
      <c r="A570" s="11"/>
      <c r="B570" s="14"/>
      <c r="C570" s="10"/>
      <c r="D570" s="12"/>
      <c r="E570" s="11"/>
      <c r="F570" s="10"/>
      <c r="I570" s="10"/>
    </row>
    <row r="571" spans="1:9" x14ac:dyDescent="0.25">
      <c r="A571" s="11"/>
      <c r="B571" s="14"/>
      <c r="C571" s="10"/>
      <c r="D571" s="12"/>
      <c r="E571" s="11"/>
      <c r="F571" s="10"/>
      <c r="I571" s="10"/>
    </row>
    <row r="572" spans="1:9" x14ac:dyDescent="0.25">
      <c r="A572" s="11"/>
      <c r="B572" s="14"/>
      <c r="C572" s="10"/>
      <c r="D572" s="12"/>
      <c r="E572" s="11"/>
      <c r="F572" s="10"/>
      <c r="I572" s="10"/>
    </row>
    <row r="573" spans="1:9" x14ac:dyDescent="0.25">
      <c r="A573" s="11"/>
      <c r="B573" s="14"/>
      <c r="C573" s="10"/>
      <c r="D573" s="12"/>
      <c r="E573" s="11"/>
      <c r="F573" s="10"/>
      <c r="I573" s="10"/>
    </row>
    <row r="574" spans="1:9" x14ac:dyDescent="0.25">
      <c r="A574" s="11"/>
      <c r="B574" s="14"/>
      <c r="C574" s="10"/>
      <c r="D574" s="12"/>
      <c r="E574" s="11"/>
      <c r="F574" s="10"/>
      <c r="I574" s="10"/>
    </row>
    <row r="575" spans="1:9" x14ac:dyDescent="0.25">
      <c r="A575" s="11"/>
      <c r="B575" s="14"/>
      <c r="C575" s="10"/>
      <c r="D575" s="12"/>
      <c r="E575" s="11"/>
      <c r="F575" s="10"/>
      <c r="I575" s="10"/>
    </row>
    <row r="576" spans="1:9" x14ac:dyDescent="0.25">
      <c r="A576" s="11"/>
      <c r="B576" s="14"/>
      <c r="C576" s="10"/>
      <c r="D576" s="12"/>
      <c r="E576" s="11"/>
      <c r="F576" s="10"/>
      <c r="I576" s="10"/>
    </row>
    <row r="577" spans="1:9" x14ac:dyDescent="0.25">
      <c r="A577" s="11"/>
      <c r="B577" s="14"/>
      <c r="C577" s="10"/>
      <c r="D577" s="12"/>
      <c r="E577" s="11"/>
      <c r="F577" s="10"/>
      <c r="I577" s="10"/>
    </row>
    <row r="578" spans="1:9" x14ac:dyDescent="0.25">
      <c r="A578" s="11"/>
      <c r="B578" s="14"/>
      <c r="C578" s="10"/>
      <c r="D578" s="12"/>
      <c r="E578" s="11"/>
      <c r="F578" s="10"/>
      <c r="I578" s="10"/>
    </row>
    <row r="579" spans="1:9" x14ac:dyDescent="0.25">
      <c r="A579" s="11"/>
      <c r="B579" s="14"/>
      <c r="C579" s="10"/>
      <c r="D579" s="12"/>
      <c r="E579" s="11"/>
      <c r="F579" s="10"/>
      <c r="I579" s="10"/>
    </row>
    <row r="580" spans="1:9" x14ac:dyDescent="0.25">
      <c r="A580" s="11"/>
      <c r="B580" s="14"/>
      <c r="C580" s="10"/>
      <c r="D580" s="12"/>
      <c r="E580" s="11"/>
      <c r="F580" s="10"/>
      <c r="I580" s="10"/>
    </row>
    <row r="581" spans="1:9" x14ac:dyDescent="0.25">
      <c r="A581" s="11"/>
      <c r="B581" s="14"/>
      <c r="C581" s="10"/>
      <c r="D581" s="12"/>
      <c r="E581" s="11"/>
      <c r="F581" s="10"/>
      <c r="I581" s="10"/>
    </row>
    <row r="582" spans="1:9" x14ac:dyDescent="0.25">
      <c r="A582" s="11"/>
      <c r="B582" s="14"/>
      <c r="C582" s="10"/>
      <c r="D582" s="12"/>
      <c r="E582" s="11"/>
      <c r="F582" s="10"/>
      <c r="I582" s="10"/>
    </row>
    <row r="583" spans="1:9" x14ac:dyDescent="0.25">
      <c r="A583" s="11"/>
      <c r="B583" s="14"/>
      <c r="C583" s="10"/>
      <c r="D583" s="12"/>
      <c r="E583" s="11"/>
      <c r="F583" s="10"/>
      <c r="I583" s="10"/>
    </row>
    <row r="584" spans="1:9" x14ac:dyDescent="0.25">
      <c r="A584" s="11"/>
      <c r="B584" s="14"/>
      <c r="C584" s="10"/>
      <c r="D584" s="12"/>
      <c r="E584" s="11"/>
      <c r="F584" s="10"/>
      <c r="I584" s="10"/>
    </row>
    <row r="585" spans="1:9" x14ac:dyDescent="0.25">
      <c r="A585" s="11"/>
      <c r="B585" s="14"/>
      <c r="C585" s="10"/>
      <c r="D585" s="12"/>
      <c r="E585" s="11"/>
      <c r="F585" s="10"/>
      <c r="I585" s="10"/>
    </row>
    <row r="586" spans="1:9" x14ac:dyDescent="0.25">
      <c r="A586" s="11"/>
      <c r="B586" s="14"/>
      <c r="C586" s="10"/>
      <c r="D586" s="12"/>
      <c r="E586" s="11"/>
      <c r="F586" s="10"/>
      <c r="I586" s="10"/>
    </row>
    <row r="587" spans="1:9" x14ac:dyDescent="0.25">
      <c r="A587" s="11"/>
      <c r="B587" s="14"/>
      <c r="C587" s="10"/>
      <c r="D587" s="12"/>
      <c r="E587" s="11"/>
      <c r="F587" s="10"/>
      <c r="I587" s="10"/>
    </row>
    <row r="588" spans="1:9" x14ac:dyDescent="0.25">
      <c r="A588" s="11"/>
      <c r="B588" s="14"/>
      <c r="C588" s="10"/>
      <c r="D588" s="12"/>
      <c r="E588" s="11"/>
      <c r="F588" s="10"/>
      <c r="I588" s="10"/>
    </row>
    <row r="589" spans="1:9" x14ac:dyDescent="0.25">
      <c r="A589" s="11"/>
      <c r="B589" s="14"/>
      <c r="C589" s="10"/>
      <c r="D589" s="12"/>
      <c r="E589" s="11"/>
      <c r="F589" s="10"/>
      <c r="I589" s="10"/>
    </row>
    <row r="590" spans="1:9" x14ac:dyDescent="0.25">
      <c r="A590" s="11"/>
      <c r="B590" s="14"/>
      <c r="C590" s="10"/>
      <c r="D590" s="12"/>
      <c r="E590" s="11"/>
      <c r="F590" s="10"/>
      <c r="I590" s="10"/>
    </row>
    <row r="591" spans="1:9" x14ac:dyDescent="0.25">
      <c r="A591" s="11"/>
      <c r="B591" s="14"/>
      <c r="C591" s="10"/>
      <c r="D591" s="12"/>
      <c r="E591" s="11"/>
      <c r="F591" s="10"/>
      <c r="I591" s="10"/>
    </row>
    <row r="592" spans="1:9" x14ac:dyDescent="0.25">
      <c r="A592" s="11"/>
      <c r="B592" s="14"/>
      <c r="C592" s="10"/>
      <c r="D592" s="12"/>
      <c r="E592" s="11"/>
      <c r="F592" s="10"/>
      <c r="I592" s="10"/>
    </row>
    <row r="593" spans="1:9" x14ac:dyDescent="0.25">
      <c r="A593" s="11"/>
      <c r="B593" s="14"/>
      <c r="C593" s="10"/>
      <c r="D593" s="12"/>
      <c r="E593" s="11"/>
      <c r="F593" s="10"/>
      <c r="I593" s="10"/>
    </row>
    <row r="594" spans="1:9" x14ac:dyDescent="0.25">
      <c r="A594" s="11"/>
      <c r="B594" s="14"/>
      <c r="C594" s="10"/>
      <c r="D594" s="12"/>
      <c r="E594" s="11"/>
      <c r="F594" s="10"/>
      <c r="I594" s="10"/>
    </row>
    <row r="595" spans="1:9" x14ac:dyDescent="0.25">
      <c r="A595" s="11"/>
      <c r="B595" s="14"/>
      <c r="C595" s="10"/>
      <c r="D595" s="12"/>
      <c r="E595" s="11"/>
      <c r="F595" s="10"/>
      <c r="I595" s="10"/>
    </row>
    <row r="596" spans="1:9" x14ac:dyDescent="0.25">
      <c r="A596" s="11"/>
      <c r="B596" s="14"/>
      <c r="C596" s="10"/>
      <c r="D596" s="12"/>
      <c r="E596" s="11"/>
      <c r="F596" s="10"/>
      <c r="I596" s="10"/>
    </row>
    <row r="597" spans="1:9" x14ac:dyDescent="0.25">
      <c r="A597" s="11"/>
      <c r="B597" s="14"/>
      <c r="C597" s="10"/>
      <c r="D597" s="12"/>
      <c r="E597" s="11"/>
      <c r="F597" s="10"/>
      <c r="I597" s="10"/>
    </row>
    <row r="598" spans="1:9" x14ac:dyDescent="0.25">
      <c r="A598" s="11"/>
      <c r="B598" s="14"/>
      <c r="C598" s="10"/>
      <c r="D598" s="12"/>
      <c r="E598" s="11"/>
      <c r="F598" s="10"/>
      <c r="I598" s="10"/>
    </row>
    <row r="599" spans="1:9" x14ac:dyDescent="0.25">
      <c r="A599" s="11"/>
      <c r="B599" s="14"/>
      <c r="C599" s="10"/>
      <c r="D599" s="12"/>
      <c r="E599" s="11"/>
      <c r="F599" s="10"/>
      <c r="I599" s="10"/>
    </row>
    <row r="600" spans="1:9" x14ac:dyDescent="0.25">
      <c r="A600" s="11"/>
      <c r="B600" s="14"/>
      <c r="C600" s="10"/>
      <c r="D600" s="12"/>
      <c r="E600" s="11"/>
      <c r="F600" s="10"/>
      <c r="I600" s="10"/>
    </row>
    <row r="601" spans="1:9" x14ac:dyDescent="0.25">
      <c r="A601" s="11"/>
      <c r="B601" s="14"/>
      <c r="C601" s="10"/>
      <c r="D601" s="12"/>
      <c r="E601" s="11"/>
      <c r="F601" s="10"/>
      <c r="I601" s="10"/>
    </row>
    <row r="602" spans="1:9" x14ac:dyDescent="0.25">
      <c r="A602" s="11"/>
      <c r="B602" s="14"/>
      <c r="C602" s="10"/>
      <c r="D602" s="12"/>
      <c r="E602" s="11"/>
      <c r="F602" s="10"/>
      <c r="I602" s="10"/>
    </row>
    <row r="603" spans="1:9" x14ac:dyDescent="0.25">
      <c r="A603" s="11"/>
      <c r="B603" s="14"/>
      <c r="C603" s="10"/>
      <c r="D603" s="12"/>
      <c r="E603" s="11"/>
      <c r="F603" s="10"/>
      <c r="I603" s="10"/>
    </row>
    <row r="604" spans="1:9" x14ac:dyDescent="0.25">
      <c r="A604" s="11"/>
      <c r="B604" s="14"/>
      <c r="C604" s="10"/>
      <c r="D604" s="12"/>
      <c r="E604" s="11"/>
      <c r="F604" s="10"/>
      <c r="I604" s="10"/>
    </row>
    <row r="605" spans="1:9" x14ac:dyDescent="0.25">
      <c r="A605" s="11"/>
      <c r="B605" s="14"/>
      <c r="C605" s="10"/>
      <c r="D605" s="12"/>
      <c r="E605" s="11"/>
      <c r="F605" s="10"/>
      <c r="I605" s="10"/>
    </row>
    <row r="606" spans="1:9" x14ac:dyDescent="0.25">
      <c r="A606" s="11"/>
      <c r="B606" s="14"/>
      <c r="C606" s="10"/>
      <c r="D606" s="12"/>
      <c r="E606" s="11"/>
      <c r="F606" s="10"/>
      <c r="I606" s="10"/>
    </row>
    <row r="607" spans="1:9" x14ac:dyDescent="0.25">
      <c r="A607" s="11"/>
      <c r="B607" s="14"/>
      <c r="C607" s="10"/>
      <c r="D607" s="12"/>
      <c r="E607" s="11"/>
      <c r="F607" s="10"/>
      <c r="I607" s="10"/>
    </row>
    <row r="608" spans="1:9" x14ac:dyDescent="0.25">
      <c r="A608" s="11"/>
      <c r="B608" s="14"/>
      <c r="C608" s="10"/>
      <c r="D608" s="12"/>
      <c r="E608" s="11"/>
      <c r="F608" s="10"/>
      <c r="I608" s="10"/>
    </row>
    <row r="609" spans="1:9" x14ac:dyDescent="0.25">
      <c r="A609" s="11"/>
      <c r="B609" s="14"/>
      <c r="C609" s="10"/>
      <c r="D609" s="12"/>
      <c r="E609" s="11"/>
      <c r="F609" s="10"/>
      <c r="I609" s="10"/>
    </row>
    <row r="610" spans="1:9" x14ac:dyDescent="0.25">
      <c r="A610" s="11"/>
      <c r="B610" s="14"/>
      <c r="C610" s="10"/>
      <c r="D610" s="12"/>
      <c r="E610" s="11"/>
      <c r="F610" s="10"/>
      <c r="I610" s="10"/>
    </row>
    <row r="611" spans="1:9" x14ac:dyDescent="0.25">
      <c r="A611" s="11"/>
      <c r="B611" s="14"/>
      <c r="C611" s="10"/>
      <c r="D611" s="12"/>
      <c r="E611" s="11"/>
      <c r="F611" s="10"/>
      <c r="I611" s="10"/>
    </row>
    <row r="612" spans="1:9" x14ac:dyDescent="0.25">
      <c r="A612" s="11"/>
      <c r="B612" s="14"/>
      <c r="C612" s="10"/>
      <c r="D612" s="12"/>
      <c r="E612" s="11"/>
      <c r="F612" s="10"/>
      <c r="I612" s="10"/>
    </row>
    <row r="613" spans="1:9" x14ac:dyDescent="0.25">
      <c r="A613" s="11"/>
      <c r="B613" s="14"/>
      <c r="C613" s="10"/>
      <c r="D613" s="12"/>
      <c r="E613" s="11"/>
      <c r="F613" s="10"/>
      <c r="I613" s="10"/>
    </row>
    <row r="614" spans="1:9" x14ac:dyDescent="0.25">
      <c r="A614" s="11"/>
      <c r="B614" s="14"/>
      <c r="C614" s="10"/>
      <c r="D614" s="12"/>
      <c r="E614" s="11"/>
      <c r="F614" s="10"/>
      <c r="I614" s="10"/>
    </row>
    <row r="615" spans="1:9" x14ac:dyDescent="0.25">
      <c r="A615" s="11"/>
      <c r="B615" s="14"/>
      <c r="C615" s="10"/>
      <c r="D615" s="12"/>
      <c r="E615" s="11"/>
      <c r="F615" s="10"/>
      <c r="I615" s="10"/>
    </row>
    <row r="616" spans="1:9" x14ac:dyDescent="0.25">
      <c r="A616" s="11"/>
      <c r="B616" s="14"/>
      <c r="C616" s="10"/>
      <c r="D616" s="12"/>
      <c r="E616" s="11"/>
      <c r="F616" s="10"/>
      <c r="I616" s="10"/>
    </row>
    <row r="617" spans="1:9" x14ac:dyDescent="0.25">
      <c r="A617" s="11"/>
      <c r="B617" s="14"/>
      <c r="C617" s="10"/>
      <c r="D617" s="12"/>
      <c r="E617" s="11"/>
      <c r="F617" s="10"/>
      <c r="I617" s="10"/>
    </row>
    <row r="618" spans="1:9" x14ac:dyDescent="0.25">
      <c r="A618" s="11"/>
      <c r="B618" s="14"/>
      <c r="C618" s="10"/>
      <c r="D618" s="12"/>
      <c r="E618" s="11"/>
      <c r="F618" s="10"/>
      <c r="I618" s="10"/>
    </row>
    <row r="619" spans="1:9" x14ac:dyDescent="0.25">
      <c r="A619" s="11"/>
      <c r="B619" s="14"/>
      <c r="C619" s="10"/>
      <c r="D619" s="12"/>
      <c r="E619" s="11"/>
      <c r="F619" s="10"/>
      <c r="I619" s="10"/>
    </row>
    <row r="620" spans="1:9" x14ac:dyDescent="0.25">
      <c r="A620" s="11"/>
      <c r="B620" s="14"/>
      <c r="C620" s="10"/>
      <c r="D620" s="12"/>
      <c r="E620" s="11"/>
      <c r="F620" s="10"/>
      <c r="I620" s="10"/>
    </row>
    <row r="621" spans="1:9" x14ac:dyDescent="0.25">
      <c r="A621" s="11"/>
      <c r="B621" s="14"/>
      <c r="C621" s="10"/>
      <c r="D621" s="12"/>
      <c r="E621" s="11"/>
      <c r="F621" s="10"/>
      <c r="I621" s="10"/>
    </row>
    <row r="622" spans="1:9" x14ac:dyDescent="0.25">
      <c r="A622" s="11"/>
      <c r="B622" s="14"/>
      <c r="C622" s="10"/>
      <c r="D622" s="12"/>
      <c r="E622" s="11"/>
      <c r="F622" s="10"/>
      <c r="I622" s="10"/>
    </row>
    <row r="623" spans="1:9" x14ac:dyDescent="0.25">
      <c r="A623" s="11"/>
      <c r="B623" s="14"/>
      <c r="C623" s="10"/>
      <c r="D623" s="12"/>
      <c r="E623" s="11"/>
      <c r="F623" s="10"/>
      <c r="I623" s="10"/>
    </row>
    <row r="624" spans="1:9" x14ac:dyDescent="0.25">
      <c r="A624" s="11"/>
      <c r="B624" s="14"/>
      <c r="C624" s="10"/>
      <c r="D624" s="12"/>
      <c r="E624" s="11"/>
      <c r="F624" s="10"/>
      <c r="I624" s="10"/>
    </row>
    <row r="625" spans="1:9" x14ac:dyDescent="0.25">
      <c r="A625" s="11"/>
      <c r="B625" s="14"/>
      <c r="C625" s="10"/>
      <c r="D625" s="12"/>
      <c r="E625" s="11"/>
      <c r="F625" s="10"/>
      <c r="I625" s="10"/>
    </row>
    <row r="626" spans="1:9" x14ac:dyDescent="0.25">
      <c r="A626" s="11"/>
      <c r="B626" s="14"/>
      <c r="C626" s="10"/>
      <c r="D626" s="12"/>
      <c r="E626" s="11"/>
      <c r="F626" s="10"/>
      <c r="I626" s="10"/>
    </row>
    <row r="627" spans="1:9" x14ac:dyDescent="0.25">
      <c r="A627" s="11"/>
      <c r="B627" s="14"/>
      <c r="C627" s="10"/>
      <c r="D627" s="12"/>
      <c r="E627" s="11"/>
      <c r="F627" s="10"/>
      <c r="I627" s="10"/>
    </row>
    <row r="628" spans="1:9" x14ac:dyDescent="0.25">
      <c r="A628" s="11"/>
      <c r="B628" s="14"/>
      <c r="C628" s="10"/>
      <c r="D628" s="12"/>
      <c r="E628" s="11"/>
      <c r="F628" s="10"/>
      <c r="I628" s="10"/>
    </row>
    <row r="629" spans="1:9" x14ac:dyDescent="0.25">
      <c r="A629" s="11"/>
      <c r="B629" s="14"/>
      <c r="C629" s="10"/>
      <c r="D629" s="12"/>
      <c r="E629" s="11"/>
      <c r="F629" s="10"/>
      <c r="I629" s="10"/>
    </row>
    <row r="630" spans="1:9" x14ac:dyDescent="0.25">
      <c r="A630" s="11"/>
      <c r="B630" s="14"/>
      <c r="C630" s="10"/>
      <c r="D630" s="12"/>
      <c r="E630" s="11"/>
      <c r="F630" s="10"/>
      <c r="I630" s="10"/>
    </row>
    <row r="631" spans="1:9" x14ac:dyDescent="0.25">
      <c r="A631" s="11"/>
      <c r="B631" s="14"/>
      <c r="C631" s="10"/>
      <c r="D631" s="12"/>
      <c r="E631" s="11"/>
      <c r="F631" s="10"/>
      <c r="I631" s="10"/>
    </row>
    <row r="632" spans="1:9" x14ac:dyDescent="0.25">
      <c r="A632" s="11"/>
      <c r="B632" s="14"/>
      <c r="C632" s="10"/>
      <c r="D632" s="12"/>
      <c r="E632" s="11"/>
      <c r="F632" s="10"/>
      <c r="I632" s="10"/>
    </row>
    <row r="633" spans="1:9" x14ac:dyDescent="0.25">
      <c r="A633" s="11"/>
      <c r="B633" s="14"/>
      <c r="C633" s="10"/>
      <c r="D633" s="12"/>
      <c r="E633" s="11"/>
      <c r="F633" s="10"/>
      <c r="I633" s="10"/>
    </row>
    <row r="634" spans="1:9" x14ac:dyDescent="0.25">
      <c r="A634" s="11"/>
      <c r="B634" s="14"/>
      <c r="C634" s="10"/>
      <c r="D634" s="12"/>
      <c r="E634" s="11"/>
      <c r="F634" s="10"/>
      <c r="I634" s="10"/>
    </row>
    <row r="635" spans="1:9" x14ac:dyDescent="0.25">
      <c r="A635" s="11"/>
      <c r="B635" s="14"/>
      <c r="C635" s="10"/>
      <c r="D635" s="12"/>
      <c r="E635" s="11"/>
      <c r="F635" s="10"/>
      <c r="I635" s="10"/>
    </row>
    <row r="636" spans="1:9" x14ac:dyDescent="0.25">
      <c r="A636" s="11"/>
      <c r="B636" s="14"/>
      <c r="C636" s="10"/>
      <c r="D636" s="12"/>
      <c r="E636" s="11"/>
      <c r="F636" s="10"/>
      <c r="I636" s="10"/>
    </row>
    <row r="637" spans="1:9" x14ac:dyDescent="0.25">
      <c r="A637" s="11"/>
      <c r="B637" s="14"/>
      <c r="C637" s="10"/>
      <c r="D637" s="12"/>
      <c r="E637" s="11"/>
      <c r="F637" s="10"/>
      <c r="I637" s="10"/>
    </row>
    <row r="638" spans="1:9" x14ac:dyDescent="0.25">
      <c r="A638" s="11"/>
      <c r="B638" s="14"/>
      <c r="C638" s="10"/>
      <c r="D638" s="12"/>
      <c r="E638" s="11"/>
      <c r="F638" s="10"/>
      <c r="I638" s="10"/>
    </row>
    <row r="639" spans="1:9" x14ac:dyDescent="0.25">
      <c r="A639" s="11"/>
      <c r="B639" s="14"/>
      <c r="C639" s="10"/>
      <c r="D639" s="12"/>
      <c r="E639" s="11"/>
      <c r="F639" s="10"/>
      <c r="I639" s="10"/>
    </row>
    <row r="640" spans="1:9" x14ac:dyDescent="0.25">
      <c r="A640" s="11"/>
      <c r="B640" s="14"/>
      <c r="C640" s="10"/>
      <c r="D640" s="12"/>
      <c r="E640" s="11"/>
      <c r="F640" s="10"/>
      <c r="I640" s="10"/>
    </row>
    <row r="641" spans="1:9" x14ac:dyDescent="0.25">
      <c r="A641" s="11"/>
      <c r="B641" s="14"/>
      <c r="C641" s="10"/>
      <c r="D641" s="12"/>
      <c r="E641" s="11"/>
      <c r="F641" s="10"/>
      <c r="I641" s="10"/>
    </row>
    <row r="642" spans="1:9" x14ac:dyDescent="0.25">
      <c r="A642" s="11"/>
      <c r="B642" s="14"/>
      <c r="C642" s="10"/>
      <c r="D642" s="12"/>
      <c r="E642" s="11"/>
      <c r="F642" s="10"/>
      <c r="I642" s="10"/>
    </row>
    <row r="643" spans="1:9" x14ac:dyDescent="0.25">
      <c r="A643" s="11"/>
      <c r="B643" s="14"/>
      <c r="C643" s="10"/>
      <c r="D643" s="12"/>
      <c r="E643" s="11"/>
      <c r="F643" s="10"/>
      <c r="I643" s="10"/>
    </row>
    <row r="644" spans="1:9" x14ac:dyDescent="0.25">
      <c r="A644" s="11"/>
      <c r="B644" s="14"/>
      <c r="C644" s="10"/>
      <c r="D644" s="12"/>
      <c r="E644" s="11"/>
      <c r="F644" s="10"/>
      <c r="I644" s="10"/>
    </row>
    <row r="645" spans="1:9" x14ac:dyDescent="0.25">
      <c r="A645" s="11"/>
      <c r="B645" s="14"/>
      <c r="C645" s="10"/>
      <c r="D645" s="12"/>
      <c r="E645" s="11"/>
      <c r="F645" s="10"/>
      <c r="I645" s="10"/>
    </row>
    <row r="646" spans="1:9" x14ac:dyDescent="0.25">
      <c r="A646" s="11"/>
      <c r="B646" s="14"/>
      <c r="C646" s="10"/>
      <c r="D646" s="12"/>
      <c r="E646" s="11"/>
      <c r="F646" s="10"/>
      <c r="I646" s="10"/>
    </row>
    <row r="647" spans="1:9" x14ac:dyDescent="0.25">
      <c r="A647" s="11"/>
      <c r="B647" s="14"/>
      <c r="C647" s="10"/>
      <c r="D647" s="12"/>
      <c r="E647" s="11"/>
      <c r="F647" s="10"/>
      <c r="I647" s="10"/>
    </row>
    <row r="648" spans="1:9" x14ac:dyDescent="0.25">
      <c r="A648" s="11"/>
      <c r="B648" s="14"/>
      <c r="C648" s="10"/>
      <c r="D648" s="12"/>
      <c r="E648" s="11"/>
      <c r="F648" s="10"/>
      <c r="I648" s="10"/>
    </row>
    <row r="649" spans="1:9" x14ac:dyDescent="0.25">
      <c r="A649" s="11"/>
      <c r="B649" s="14"/>
      <c r="C649" s="10"/>
      <c r="D649" s="12"/>
      <c r="E649" s="11"/>
      <c r="F649" s="10"/>
      <c r="I649" s="10"/>
    </row>
    <row r="650" spans="1:9" x14ac:dyDescent="0.25">
      <c r="A650" s="11"/>
      <c r="B650" s="14"/>
      <c r="C650" s="10"/>
      <c r="D650" s="12"/>
      <c r="E650" s="11"/>
      <c r="F650" s="10"/>
      <c r="I650" s="10"/>
    </row>
    <row r="651" spans="1:9" x14ac:dyDescent="0.25">
      <c r="A651" s="11"/>
      <c r="B651" s="14"/>
      <c r="C651" s="10"/>
      <c r="D651" s="12"/>
      <c r="E651" s="11"/>
      <c r="F651" s="10"/>
      <c r="I651" s="10"/>
    </row>
    <row r="652" spans="1:9" x14ac:dyDescent="0.25">
      <c r="A652" s="11"/>
      <c r="B652" s="14"/>
      <c r="C652" s="10"/>
      <c r="D652" s="12"/>
      <c r="E652" s="11"/>
      <c r="F652" s="10"/>
      <c r="I652" s="10"/>
    </row>
    <row r="653" spans="1:9" x14ac:dyDescent="0.25">
      <c r="A653" s="11"/>
      <c r="B653" s="14"/>
      <c r="C653" s="10"/>
      <c r="D653" s="12"/>
      <c r="E653" s="11"/>
      <c r="F653" s="10"/>
      <c r="I653" s="10"/>
    </row>
    <row r="654" spans="1:9" x14ac:dyDescent="0.25">
      <c r="A654" s="11"/>
      <c r="B654" s="14"/>
      <c r="C654" s="10"/>
      <c r="D654" s="12"/>
      <c r="E654" s="11"/>
      <c r="F654" s="10"/>
      <c r="I654" s="10"/>
    </row>
    <row r="655" spans="1:9" x14ac:dyDescent="0.25">
      <c r="A655" s="11"/>
      <c r="B655" s="14"/>
      <c r="C655" s="10"/>
      <c r="D655" s="12"/>
      <c r="E655" s="11"/>
      <c r="F655" s="10"/>
      <c r="I655" s="10"/>
    </row>
    <row r="656" spans="1:9" x14ac:dyDescent="0.25">
      <c r="A656" s="11"/>
      <c r="B656" s="14"/>
      <c r="C656" s="10"/>
      <c r="D656" s="12"/>
      <c r="E656" s="11"/>
      <c r="F656" s="10"/>
      <c r="I656" s="10"/>
    </row>
    <row r="657" spans="1:9" x14ac:dyDescent="0.25">
      <c r="A657" s="11"/>
      <c r="B657" s="14"/>
      <c r="C657" s="10"/>
      <c r="D657" s="12"/>
      <c r="E657" s="11"/>
      <c r="F657" s="10"/>
      <c r="I657" s="10"/>
    </row>
    <row r="658" spans="1:9" x14ac:dyDescent="0.25">
      <c r="A658" s="11"/>
      <c r="B658" s="14"/>
      <c r="C658" s="10"/>
      <c r="D658" s="12"/>
      <c r="E658" s="11"/>
      <c r="F658" s="10"/>
      <c r="I658" s="10"/>
    </row>
    <row r="659" spans="1:9" x14ac:dyDescent="0.25">
      <c r="A659" s="11"/>
      <c r="B659" s="14"/>
      <c r="C659" s="10"/>
      <c r="D659" s="12"/>
      <c r="E659" s="11"/>
      <c r="F659" s="10"/>
      <c r="I659" s="10"/>
    </row>
    <row r="660" spans="1:9" x14ac:dyDescent="0.25">
      <c r="A660" s="11"/>
      <c r="B660" s="14"/>
      <c r="C660" s="10"/>
      <c r="D660" s="12"/>
      <c r="E660" s="11"/>
      <c r="F660" s="10"/>
      <c r="I660" s="10"/>
    </row>
    <row r="661" spans="1:9" x14ac:dyDescent="0.25">
      <c r="A661" s="11"/>
      <c r="B661" s="14"/>
      <c r="C661" s="10"/>
      <c r="D661" s="12"/>
      <c r="E661" s="11"/>
      <c r="F661" s="10"/>
      <c r="I661" s="10"/>
    </row>
    <row r="662" spans="1:9" x14ac:dyDescent="0.25">
      <c r="A662" s="11"/>
      <c r="B662" s="14"/>
      <c r="C662" s="10"/>
      <c r="D662" s="12"/>
      <c r="E662" s="11"/>
      <c r="F662" s="10"/>
      <c r="I662" s="10"/>
    </row>
    <row r="663" spans="1:9" x14ac:dyDescent="0.25">
      <c r="A663" s="11"/>
      <c r="B663" s="14"/>
      <c r="C663" s="10"/>
      <c r="D663" s="12"/>
      <c r="E663" s="11"/>
      <c r="F663" s="10"/>
      <c r="I663" s="10"/>
    </row>
    <row r="664" spans="1:9" x14ac:dyDescent="0.25">
      <c r="A664" s="11"/>
      <c r="B664" s="14"/>
      <c r="C664" s="10"/>
      <c r="D664" s="12"/>
      <c r="E664" s="11"/>
      <c r="F664" s="10"/>
      <c r="I664" s="10"/>
    </row>
    <row r="665" spans="1:9" x14ac:dyDescent="0.25">
      <c r="A665" s="11"/>
      <c r="B665" s="14"/>
      <c r="C665" s="10"/>
      <c r="D665" s="12"/>
      <c r="E665" s="11"/>
      <c r="F665" s="10"/>
      <c r="I665" s="10"/>
    </row>
    <row r="666" spans="1:9" x14ac:dyDescent="0.25">
      <c r="A666" s="11"/>
      <c r="B666" s="14"/>
      <c r="C666" s="10"/>
      <c r="D666" s="12"/>
      <c r="E666" s="11"/>
      <c r="F666" s="10"/>
      <c r="I666" s="10"/>
    </row>
    <row r="667" spans="1:9" x14ac:dyDescent="0.25">
      <c r="A667" s="11"/>
      <c r="B667" s="14"/>
      <c r="C667" s="10"/>
      <c r="D667" s="12"/>
      <c r="E667" s="11"/>
      <c r="F667" s="10"/>
      <c r="I667" s="10"/>
    </row>
    <row r="668" spans="1:9" x14ac:dyDescent="0.25">
      <c r="A668" s="11"/>
      <c r="B668" s="14"/>
      <c r="C668" s="10"/>
      <c r="D668" s="12"/>
      <c r="E668" s="11"/>
      <c r="F668" s="10"/>
      <c r="I668" s="10"/>
    </row>
    <row r="669" spans="1:9" x14ac:dyDescent="0.25">
      <c r="A669" s="11"/>
      <c r="B669" s="14"/>
      <c r="C669" s="10"/>
      <c r="D669" s="12"/>
      <c r="E669" s="11"/>
      <c r="F669" s="10"/>
      <c r="I669" s="10"/>
    </row>
    <row r="670" spans="1:9" x14ac:dyDescent="0.25">
      <c r="A670" s="11"/>
      <c r="B670" s="14"/>
      <c r="C670" s="10"/>
      <c r="D670" s="12"/>
      <c r="E670" s="11"/>
      <c r="F670" s="10"/>
      <c r="I670" s="10"/>
    </row>
    <row r="671" spans="1:9" x14ac:dyDescent="0.25">
      <c r="A671" s="11"/>
      <c r="B671" s="14"/>
      <c r="C671" s="10"/>
      <c r="D671" s="12"/>
      <c r="E671" s="11"/>
      <c r="F671" s="10"/>
      <c r="I671" s="10"/>
    </row>
    <row r="672" spans="1:9" x14ac:dyDescent="0.25">
      <c r="A672" s="11"/>
      <c r="B672" s="14"/>
      <c r="C672" s="10"/>
      <c r="D672" s="12"/>
      <c r="E672" s="11"/>
      <c r="F672" s="10"/>
      <c r="I672" s="10"/>
    </row>
    <row r="673" spans="1:9" x14ac:dyDescent="0.25">
      <c r="A673" s="11"/>
      <c r="B673" s="14"/>
      <c r="C673" s="10"/>
      <c r="D673" s="12"/>
      <c r="E673" s="11"/>
      <c r="F673" s="10"/>
      <c r="I673" s="10"/>
    </row>
    <row r="674" spans="1:9" x14ac:dyDescent="0.25">
      <c r="A674" s="11"/>
      <c r="B674" s="14"/>
      <c r="C674" s="10"/>
      <c r="D674" s="12"/>
      <c r="E674" s="11"/>
      <c r="F674" s="10"/>
      <c r="I674" s="10"/>
    </row>
    <row r="675" spans="1:9" x14ac:dyDescent="0.25">
      <c r="A675" s="11"/>
      <c r="B675" s="14"/>
      <c r="C675" s="10"/>
      <c r="D675" s="12"/>
      <c r="E675" s="11"/>
      <c r="F675" s="10"/>
      <c r="I675" s="10"/>
    </row>
    <row r="676" spans="1:9" x14ac:dyDescent="0.25">
      <c r="A676" s="11"/>
      <c r="B676" s="14"/>
      <c r="C676" s="10"/>
      <c r="D676" s="12"/>
      <c r="E676" s="11"/>
      <c r="F676" s="10"/>
      <c r="I676" s="10"/>
    </row>
    <row r="677" spans="1:9" x14ac:dyDescent="0.25">
      <c r="A677" s="11"/>
      <c r="B677" s="14"/>
      <c r="C677" s="10"/>
      <c r="D677" s="12"/>
      <c r="E677" s="11"/>
      <c r="F677" s="10"/>
      <c r="I677" s="10"/>
    </row>
    <row r="678" spans="1:9" x14ac:dyDescent="0.25">
      <c r="A678" s="11"/>
      <c r="B678" s="14"/>
      <c r="C678" s="10"/>
      <c r="D678" s="12"/>
      <c r="E678" s="11"/>
      <c r="F678" s="10"/>
      <c r="I678" s="10"/>
    </row>
    <row r="679" spans="1:9" x14ac:dyDescent="0.25">
      <c r="A679" s="11"/>
      <c r="B679" s="14"/>
      <c r="C679" s="10"/>
      <c r="D679" s="12"/>
      <c r="E679" s="11"/>
      <c r="F679" s="10"/>
      <c r="I679" s="10"/>
    </row>
    <row r="680" spans="1:9" x14ac:dyDescent="0.25">
      <c r="A680" s="11"/>
      <c r="B680" s="14"/>
      <c r="C680" s="10"/>
      <c r="D680" s="12"/>
      <c r="E680" s="11"/>
      <c r="F680" s="10"/>
      <c r="I680" s="10"/>
    </row>
    <row r="681" spans="1:9" x14ac:dyDescent="0.25">
      <c r="A681" s="11"/>
      <c r="B681" s="14"/>
      <c r="C681" s="10"/>
      <c r="D681" s="12"/>
      <c r="E681" s="11"/>
      <c r="F681" s="10"/>
      <c r="I681" s="10"/>
    </row>
    <row r="682" spans="1:9" x14ac:dyDescent="0.25">
      <c r="A682" s="11"/>
      <c r="B682" s="14"/>
      <c r="C682" s="10"/>
      <c r="D682" s="12"/>
      <c r="E682" s="11"/>
      <c r="F682" s="10"/>
      <c r="I682" s="10"/>
    </row>
    <row r="683" spans="1:9" x14ac:dyDescent="0.25">
      <c r="A683" s="11"/>
      <c r="B683" s="14"/>
      <c r="C683" s="10"/>
      <c r="D683" s="12"/>
      <c r="E683" s="11"/>
      <c r="F683" s="10"/>
      <c r="I683" s="10"/>
    </row>
    <row r="684" spans="1:9" x14ac:dyDescent="0.25">
      <c r="A684" s="11"/>
      <c r="B684" s="14"/>
      <c r="C684" s="10"/>
      <c r="D684" s="12"/>
      <c r="E684" s="11"/>
      <c r="F684" s="10"/>
      <c r="I684" s="10"/>
    </row>
    <row r="685" spans="1:9" x14ac:dyDescent="0.25">
      <c r="A685" s="11"/>
      <c r="B685" s="14"/>
      <c r="C685" s="10"/>
      <c r="D685" s="12"/>
      <c r="E685" s="11"/>
      <c r="F685" s="10"/>
      <c r="I685" s="10"/>
    </row>
    <row r="686" spans="1:9" x14ac:dyDescent="0.25">
      <c r="A686" s="11"/>
      <c r="B686" s="14"/>
      <c r="C686" s="10"/>
      <c r="D686" s="12"/>
      <c r="E686" s="11"/>
      <c r="F686" s="10"/>
      <c r="I686" s="10"/>
    </row>
    <row r="687" spans="1:9" x14ac:dyDescent="0.25">
      <c r="A687" s="11"/>
      <c r="B687" s="14"/>
      <c r="C687" s="10"/>
      <c r="D687" s="12"/>
      <c r="E687" s="11"/>
      <c r="F687" s="10"/>
      <c r="I687" s="10"/>
    </row>
    <row r="688" spans="1:9" x14ac:dyDescent="0.25">
      <c r="A688" s="11"/>
      <c r="B688" s="14"/>
      <c r="C688" s="10"/>
      <c r="D688" s="12"/>
      <c r="E688" s="11"/>
      <c r="F688" s="10"/>
      <c r="I688" s="10"/>
    </row>
    <row r="689" spans="1:9" x14ac:dyDescent="0.25">
      <c r="A689" s="11"/>
      <c r="B689" s="14"/>
      <c r="C689" s="10"/>
      <c r="D689" s="12"/>
      <c r="E689" s="11"/>
      <c r="F689" s="10"/>
      <c r="I689" s="10"/>
    </row>
    <row r="690" spans="1:9" x14ac:dyDescent="0.25">
      <c r="A690" s="11"/>
      <c r="B690" s="14"/>
      <c r="C690" s="10"/>
      <c r="D690" s="12"/>
      <c r="E690" s="11"/>
      <c r="F690" s="10"/>
      <c r="I690" s="10"/>
    </row>
    <row r="691" spans="1:9" x14ac:dyDescent="0.25">
      <c r="A691" s="11"/>
      <c r="B691" s="14"/>
      <c r="C691" s="10"/>
      <c r="D691" s="12"/>
      <c r="E691" s="11"/>
      <c r="F691" s="10"/>
      <c r="I691" s="10"/>
    </row>
    <row r="692" spans="1:9" x14ac:dyDescent="0.25">
      <c r="A692" s="11"/>
      <c r="B692" s="14"/>
      <c r="C692" s="10"/>
      <c r="D692" s="12"/>
      <c r="E692" s="11"/>
      <c r="F692" s="10"/>
      <c r="I692" s="10"/>
    </row>
    <row r="693" spans="1:9" x14ac:dyDescent="0.25">
      <c r="A693" s="11"/>
      <c r="B693" s="14"/>
      <c r="C693" s="10"/>
      <c r="D693" s="12"/>
      <c r="E693" s="11"/>
      <c r="F693" s="10"/>
      <c r="I693" s="10"/>
    </row>
    <row r="694" spans="1:9" x14ac:dyDescent="0.25">
      <c r="A694" s="11"/>
      <c r="B694" s="14"/>
      <c r="C694" s="10"/>
      <c r="D694" s="12"/>
      <c r="E694" s="11"/>
      <c r="F694" s="10"/>
      <c r="I694" s="10"/>
    </row>
    <row r="695" spans="1:9" x14ac:dyDescent="0.25">
      <c r="A695" s="11"/>
      <c r="B695" s="14"/>
      <c r="C695" s="10"/>
      <c r="D695" s="12"/>
      <c r="E695" s="11"/>
      <c r="F695" s="10"/>
      <c r="I695" s="10"/>
    </row>
    <row r="696" spans="1:9" x14ac:dyDescent="0.25">
      <c r="A696" s="11"/>
      <c r="B696" s="14"/>
      <c r="C696" s="10"/>
      <c r="D696" s="12"/>
      <c r="E696" s="11"/>
      <c r="F696" s="10"/>
      <c r="I696" s="10"/>
    </row>
    <row r="697" spans="1:9" x14ac:dyDescent="0.25">
      <c r="A697" s="11"/>
      <c r="B697" s="14"/>
      <c r="C697" s="10"/>
      <c r="D697" s="12"/>
      <c r="E697" s="11"/>
      <c r="F697" s="10"/>
      <c r="I697" s="10"/>
    </row>
    <row r="698" spans="1:9" x14ac:dyDescent="0.25">
      <c r="A698" s="11"/>
      <c r="B698" s="14"/>
      <c r="C698" s="10"/>
      <c r="D698" s="12"/>
      <c r="E698" s="11"/>
      <c r="F698" s="10"/>
      <c r="I698" s="10"/>
    </row>
    <row r="699" spans="1:9" x14ac:dyDescent="0.25">
      <c r="A699" s="11"/>
      <c r="B699" s="14"/>
      <c r="C699" s="10"/>
      <c r="D699" s="12"/>
      <c r="E699" s="11"/>
      <c r="F699" s="10"/>
      <c r="I699" s="10"/>
    </row>
    <row r="700" spans="1:9" x14ac:dyDescent="0.25">
      <c r="A700" s="11"/>
      <c r="B700" s="14"/>
      <c r="C700" s="10"/>
      <c r="D700" s="12"/>
      <c r="E700" s="11"/>
      <c r="F700" s="10"/>
      <c r="I700" s="10"/>
    </row>
    <row r="701" spans="1:9" x14ac:dyDescent="0.25">
      <c r="A701" s="11"/>
      <c r="B701" s="14"/>
      <c r="C701" s="10"/>
      <c r="D701" s="12"/>
      <c r="E701" s="11"/>
      <c r="F701" s="10"/>
      <c r="I701" s="10"/>
    </row>
    <row r="702" spans="1:9" x14ac:dyDescent="0.25">
      <c r="A702" s="11"/>
      <c r="B702" s="14"/>
      <c r="C702" s="10"/>
      <c r="D702" s="12"/>
      <c r="E702" s="11"/>
      <c r="F702" s="10"/>
      <c r="I702" s="10"/>
    </row>
    <row r="703" spans="1:9" x14ac:dyDescent="0.25">
      <c r="A703" s="11"/>
      <c r="B703" s="14"/>
      <c r="C703" s="10"/>
      <c r="D703" s="12"/>
      <c r="E703" s="11"/>
      <c r="F703" s="10"/>
      <c r="I703" s="10"/>
    </row>
    <row r="704" spans="1:9" x14ac:dyDescent="0.25">
      <c r="A704" s="11"/>
      <c r="B704" s="14"/>
      <c r="C704" s="10"/>
      <c r="D704" s="12"/>
      <c r="E704" s="11"/>
      <c r="F704" s="10"/>
      <c r="I704" s="10"/>
    </row>
    <row r="705" spans="1:9" x14ac:dyDescent="0.25">
      <c r="A705" s="11"/>
      <c r="B705" s="14"/>
      <c r="C705" s="10"/>
      <c r="D705" s="12"/>
      <c r="E705" s="11"/>
      <c r="F705" s="10"/>
      <c r="I705" s="10"/>
    </row>
    <row r="706" spans="1:9" x14ac:dyDescent="0.25">
      <c r="A706" s="11"/>
      <c r="B706" s="14"/>
      <c r="C706" s="10"/>
      <c r="D706" s="12"/>
      <c r="E706" s="11"/>
      <c r="F706" s="10"/>
      <c r="I706" s="10"/>
    </row>
    <row r="707" spans="1:9" x14ac:dyDescent="0.25">
      <c r="A707" s="11"/>
      <c r="B707" s="14"/>
      <c r="C707" s="10"/>
      <c r="D707" s="12"/>
      <c r="E707" s="11"/>
      <c r="F707" s="10"/>
      <c r="I707" s="10"/>
    </row>
    <row r="708" spans="1:9" x14ac:dyDescent="0.25">
      <c r="A708" s="11"/>
      <c r="B708" s="14"/>
      <c r="C708" s="10"/>
      <c r="D708" s="12"/>
      <c r="E708" s="11"/>
      <c r="F708" s="10"/>
      <c r="I708" s="10"/>
    </row>
    <row r="709" spans="1:9" x14ac:dyDescent="0.25">
      <c r="A709" s="11"/>
      <c r="B709" s="14"/>
      <c r="C709" s="10"/>
      <c r="D709" s="12"/>
      <c r="E709" s="11"/>
      <c r="F709" s="10"/>
      <c r="I709" s="10"/>
    </row>
    <row r="710" spans="1:9" x14ac:dyDescent="0.25">
      <c r="A710" s="11"/>
      <c r="B710" s="14"/>
      <c r="C710" s="10"/>
      <c r="D710" s="12"/>
      <c r="E710" s="11"/>
      <c r="F710" s="10"/>
      <c r="I710" s="10"/>
    </row>
    <row r="711" spans="1:9" x14ac:dyDescent="0.25">
      <c r="A711" s="11"/>
      <c r="B711" s="14"/>
      <c r="C711" s="10"/>
      <c r="D711" s="12"/>
      <c r="E711" s="11"/>
      <c r="F711" s="10"/>
      <c r="I711" s="10"/>
    </row>
    <row r="712" spans="1:9" x14ac:dyDescent="0.25">
      <c r="A712" s="11"/>
      <c r="B712" s="14"/>
      <c r="C712" s="10"/>
      <c r="D712" s="12"/>
      <c r="E712" s="11"/>
      <c r="F712" s="10"/>
      <c r="I712" s="10"/>
    </row>
    <row r="713" spans="1:9" x14ac:dyDescent="0.25">
      <c r="A713" s="11"/>
      <c r="B713" s="14"/>
      <c r="C713" s="10"/>
      <c r="D713" s="12"/>
      <c r="E713" s="11"/>
      <c r="F713" s="10"/>
      <c r="I713" s="10"/>
    </row>
    <row r="714" spans="1:9" x14ac:dyDescent="0.25">
      <c r="A714" s="11"/>
      <c r="B714" s="14"/>
      <c r="C714" s="10"/>
      <c r="D714" s="12"/>
      <c r="E714" s="11"/>
      <c r="F714" s="10"/>
      <c r="I714" s="10"/>
    </row>
    <row r="715" spans="1:9" x14ac:dyDescent="0.25">
      <c r="A715" s="11"/>
      <c r="B715" s="14"/>
      <c r="C715" s="10"/>
      <c r="D715" s="12"/>
      <c r="E715" s="11"/>
      <c r="F715" s="10"/>
      <c r="I715" s="10"/>
    </row>
    <row r="716" spans="1:9" x14ac:dyDescent="0.25">
      <c r="A716" s="11"/>
      <c r="B716" s="14"/>
      <c r="C716" s="10"/>
      <c r="D716" s="12"/>
      <c r="E716" s="11"/>
      <c r="F716" s="10"/>
      <c r="I716" s="10"/>
    </row>
    <row r="717" spans="1:9" x14ac:dyDescent="0.25">
      <c r="A717" s="11"/>
      <c r="B717" s="14"/>
      <c r="C717" s="10"/>
      <c r="D717" s="12"/>
      <c r="E717" s="11"/>
      <c r="F717" s="10"/>
      <c r="I717" s="10"/>
    </row>
    <row r="718" spans="1:9" x14ac:dyDescent="0.25">
      <c r="A718" s="11"/>
      <c r="B718" s="14"/>
      <c r="C718" s="10"/>
      <c r="D718" s="12"/>
      <c r="E718" s="11"/>
      <c r="F718" s="10"/>
      <c r="I718" s="10"/>
    </row>
    <row r="719" spans="1:9" x14ac:dyDescent="0.25">
      <c r="A719" s="11"/>
      <c r="B719" s="14"/>
      <c r="C719" s="10"/>
      <c r="D719" s="12"/>
      <c r="E719" s="11"/>
      <c r="F719" s="10"/>
      <c r="I719" s="10"/>
    </row>
    <row r="720" spans="1:9" x14ac:dyDescent="0.25">
      <c r="A720" s="11"/>
      <c r="B720" s="14"/>
      <c r="C720" s="10"/>
      <c r="D720" s="12"/>
      <c r="E720" s="11"/>
      <c r="F720" s="10"/>
      <c r="I720" s="10"/>
    </row>
    <row r="721" spans="1:9" x14ac:dyDescent="0.25">
      <c r="A721" s="11"/>
      <c r="B721" s="14"/>
      <c r="C721" s="10"/>
      <c r="D721" s="12"/>
      <c r="E721" s="11"/>
      <c r="F721" s="10"/>
      <c r="I721" s="10"/>
    </row>
    <row r="722" spans="1:9" x14ac:dyDescent="0.25">
      <c r="A722" s="11"/>
      <c r="B722" s="14"/>
      <c r="C722" s="10"/>
      <c r="D722" s="12"/>
      <c r="E722" s="11"/>
      <c r="F722" s="10"/>
      <c r="I722" s="10"/>
    </row>
    <row r="723" spans="1:9" x14ac:dyDescent="0.25">
      <c r="A723" s="11"/>
      <c r="B723" s="14"/>
      <c r="C723" s="10"/>
      <c r="D723" s="12"/>
      <c r="E723" s="11"/>
      <c r="F723" s="10"/>
      <c r="I723" s="10"/>
    </row>
    <row r="724" spans="1:9" x14ac:dyDescent="0.25">
      <c r="A724" s="11"/>
      <c r="B724" s="14"/>
      <c r="C724" s="10"/>
      <c r="D724" s="12"/>
      <c r="E724" s="11"/>
      <c r="F724" s="10"/>
      <c r="I724" s="10"/>
    </row>
    <row r="725" spans="1:9" x14ac:dyDescent="0.25">
      <c r="A725" s="11"/>
      <c r="B725" s="14"/>
      <c r="C725" s="10"/>
      <c r="D725" s="12"/>
      <c r="E725" s="11"/>
      <c r="F725" s="10"/>
      <c r="I725" s="10"/>
    </row>
    <row r="726" spans="1:9" x14ac:dyDescent="0.25">
      <c r="A726" s="11"/>
      <c r="B726" s="14"/>
      <c r="C726" s="10"/>
      <c r="D726" s="12"/>
      <c r="E726" s="11"/>
      <c r="F726" s="10"/>
      <c r="I726" s="10"/>
    </row>
    <row r="727" spans="1:9" x14ac:dyDescent="0.25">
      <c r="A727" s="11"/>
      <c r="B727" s="14"/>
      <c r="C727" s="10"/>
      <c r="D727" s="12"/>
      <c r="E727" s="11"/>
      <c r="F727" s="10"/>
      <c r="I727" s="10"/>
    </row>
    <row r="728" spans="1:9" x14ac:dyDescent="0.25">
      <c r="A728" s="11"/>
      <c r="B728" s="14"/>
      <c r="C728" s="10"/>
      <c r="D728" s="12"/>
      <c r="E728" s="11"/>
      <c r="F728" s="10"/>
      <c r="I728" s="10"/>
    </row>
    <row r="729" spans="1:9" x14ac:dyDescent="0.25">
      <c r="A729" s="11"/>
      <c r="B729" s="14"/>
      <c r="C729" s="10"/>
      <c r="D729" s="12"/>
      <c r="E729" s="11"/>
      <c r="F729" s="10"/>
      <c r="I729" s="10"/>
    </row>
    <row r="730" spans="1:9" x14ac:dyDescent="0.25">
      <c r="A730" s="11"/>
      <c r="B730" s="14"/>
      <c r="C730" s="10"/>
      <c r="D730" s="12"/>
      <c r="E730" s="11"/>
      <c r="F730" s="10"/>
      <c r="I730" s="10"/>
    </row>
    <row r="731" spans="1:9" x14ac:dyDescent="0.25">
      <c r="A731" s="11"/>
      <c r="B731" s="14"/>
      <c r="C731" s="10"/>
      <c r="D731" s="12"/>
      <c r="E731" s="11"/>
      <c r="F731" s="10"/>
      <c r="I731" s="10"/>
    </row>
    <row r="732" spans="1:9" x14ac:dyDescent="0.25">
      <c r="A732" s="11"/>
      <c r="B732" s="14"/>
      <c r="C732" s="10"/>
      <c r="D732" s="12"/>
      <c r="E732" s="11"/>
      <c r="F732" s="10"/>
      <c r="I732" s="10"/>
    </row>
    <row r="733" spans="1:9" x14ac:dyDescent="0.25">
      <c r="A733" s="11"/>
      <c r="B733" s="14"/>
      <c r="C733" s="10"/>
      <c r="D733" s="12"/>
      <c r="E733" s="11"/>
      <c r="F733" s="10"/>
      <c r="I733" s="10"/>
    </row>
    <row r="734" spans="1:9" x14ac:dyDescent="0.25">
      <c r="A734" s="11"/>
      <c r="B734" s="14"/>
      <c r="C734" s="10"/>
      <c r="D734" s="12"/>
      <c r="E734" s="11"/>
      <c r="F734" s="10"/>
      <c r="I734" s="10"/>
    </row>
    <row r="735" spans="1:9" x14ac:dyDescent="0.25">
      <c r="A735" s="11"/>
      <c r="B735" s="14"/>
      <c r="C735" s="10"/>
      <c r="D735" s="12"/>
      <c r="E735" s="11"/>
      <c r="F735" s="10"/>
      <c r="I735" s="10"/>
    </row>
    <row r="736" spans="1:9" x14ac:dyDescent="0.25">
      <c r="A736" s="11"/>
      <c r="B736" s="14"/>
      <c r="C736" s="10"/>
      <c r="D736" s="12"/>
      <c r="E736" s="11"/>
      <c r="F736" s="10"/>
      <c r="I736" s="10"/>
    </row>
    <row r="737" spans="1:9" x14ac:dyDescent="0.25">
      <c r="A737" s="11"/>
      <c r="B737" s="14"/>
      <c r="C737" s="10"/>
      <c r="D737" s="12"/>
      <c r="E737" s="11"/>
      <c r="F737" s="10"/>
      <c r="I737" s="10"/>
    </row>
    <row r="738" spans="1:9" x14ac:dyDescent="0.25">
      <c r="A738" s="11"/>
      <c r="B738" s="14"/>
      <c r="C738" s="10"/>
      <c r="D738" s="12"/>
      <c r="E738" s="11"/>
      <c r="F738" s="10"/>
      <c r="I738" s="10"/>
    </row>
    <row r="739" spans="1:9" x14ac:dyDescent="0.25">
      <c r="A739" s="11"/>
      <c r="B739" s="14"/>
      <c r="C739" s="10"/>
      <c r="D739" s="12"/>
      <c r="E739" s="11"/>
      <c r="F739" s="10"/>
      <c r="I739" s="10"/>
    </row>
    <row r="740" spans="1:9" x14ac:dyDescent="0.25">
      <c r="A740" s="11"/>
      <c r="B740" s="14"/>
      <c r="C740" s="10"/>
      <c r="D740" s="12"/>
      <c r="E740" s="11"/>
      <c r="F740" s="10"/>
      <c r="I740" s="10"/>
    </row>
    <row r="741" spans="1:9" x14ac:dyDescent="0.25">
      <c r="A741" s="11"/>
      <c r="B741" s="14"/>
      <c r="C741" s="10"/>
      <c r="D741" s="12"/>
      <c r="E741" s="11"/>
      <c r="F741" s="10"/>
      <c r="I741" s="10"/>
    </row>
    <row r="742" spans="1:9" x14ac:dyDescent="0.25">
      <c r="A742" s="11"/>
      <c r="B742" s="14"/>
      <c r="C742" s="10"/>
      <c r="D742" s="12"/>
      <c r="E742" s="11"/>
      <c r="F742" s="10"/>
      <c r="I742" s="10"/>
    </row>
    <row r="743" spans="1:9" x14ac:dyDescent="0.25">
      <c r="A743" s="11"/>
      <c r="B743" s="14"/>
      <c r="C743" s="10"/>
      <c r="D743" s="12"/>
      <c r="E743" s="11"/>
      <c r="F743" s="10"/>
      <c r="I743" s="10"/>
    </row>
    <row r="744" spans="1:9" x14ac:dyDescent="0.25">
      <c r="A744" s="11"/>
      <c r="B744" s="14"/>
      <c r="C744" s="10"/>
      <c r="D744" s="12"/>
      <c r="E744" s="11"/>
      <c r="F744" s="10"/>
      <c r="I744" s="10"/>
    </row>
    <row r="745" spans="1:9" x14ac:dyDescent="0.25">
      <c r="A745" s="11"/>
      <c r="B745" s="14"/>
      <c r="C745" s="10"/>
      <c r="D745" s="12"/>
      <c r="E745" s="11"/>
      <c r="F745" s="10"/>
      <c r="I745" s="10"/>
    </row>
    <row r="746" spans="1:9" x14ac:dyDescent="0.25">
      <c r="A746" s="11"/>
      <c r="B746" s="14"/>
      <c r="C746" s="10"/>
      <c r="D746" s="12"/>
      <c r="E746" s="11"/>
      <c r="F746" s="10"/>
      <c r="I746" s="10"/>
    </row>
    <row r="747" spans="1:9" x14ac:dyDescent="0.25">
      <c r="A747" s="11"/>
      <c r="B747" s="14"/>
      <c r="C747" s="10"/>
      <c r="D747" s="12"/>
      <c r="E747" s="11"/>
      <c r="F747" s="10"/>
      <c r="I747" s="10"/>
    </row>
    <row r="748" spans="1:9" x14ac:dyDescent="0.25">
      <c r="A748" s="11"/>
      <c r="B748" s="14"/>
      <c r="C748" s="10"/>
      <c r="D748" s="12"/>
      <c r="E748" s="11"/>
      <c r="F748" s="10"/>
      <c r="I748" s="10"/>
    </row>
    <row r="749" spans="1:9" x14ac:dyDescent="0.25">
      <c r="A749" s="11"/>
      <c r="B749" s="14"/>
      <c r="C749" s="10"/>
      <c r="D749" s="12"/>
      <c r="E749" s="11"/>
      <c r="F749" s="10"/>
      <c r="I749" s="10"/>
    </row>
    <row r="750" spans="1:9" x14ac:dyDescent="0.25">
      <c r="A750" s="11"/>
      <c r="B750" s="14"/>
      <c r="C750" s="10"/>
      <c r="D750" s="12"/>
      <c r="E750" s="11"/>
      <c r="F750" s="10"/>
      <c r="I750" s="10"/>
    </row>
    <row r="751" spans="1:9" x14ac:dyDescent="0.25">
      <c r="A751" s="11"/>
      <c r="B751" s="14"/>
      <c r="C751" s="10"/>
      <c r="D751" s="12"/>
      <c r="E751" s="11"/>
      <c r="F751" s="10"/>
      <c r="I751" s="10"/>
    </row>
    <row r="752" spans="1:9" x14ac:dyDescent="0.25">
      <c r="A752" s="11"/>
      <c r="B752" s="14"/>
      <c r="C752" s="10"/>
      <c r="D752" s="12"/>
      <c r="E752" s="11"/>
      <c r="F752" s="10"/>
      <c r="I752" s="10"/>
    </row>
    <row r="753" spans="1:9" x14ac:dyDescent="0.25">
      <c r="A753" s="11"/>
      <c r="B753" s="14"/>
      <c r="C753" s="10"/>
      <c r="D753" s="12"/>
      <c r="E753" s="11"/>
      <c r="F753" s="10"/>
      <c r="I753" s="10"/>
    </row>
    <row r="754" spans="1:9" x14ac:dyDescent="0.25">
      <c r="A754" s="11"/>
      <c r="B754" s="14"/>
      <c r="C754" s="10"/>
      <c r="D754" s="12"/>
      <c r="E754" s="11"/>
      <c r="F754" s="10"/>
      <c r="I754" s="10"/>
    </row>
    <row r="755" spans="1:9" x14ac:dyDescent="0.25">
      <c r="A755" s="11"/>
      <c r="B755" s="14"/>
      <c r="C755" s="10"/>
      <c r="D755" s="12"/>
      <c r="E755" s="11"/>
      <c r="F755" s="10"/>
      <c r="I755" s="10"/>
    </row>
    <row r="756" spans="1:9" x14ac:dyDescent="0.25">
      <c r="A756" s="11"/>
      <c r="B756" s="14"/>
      <c r="C756" s="10"/>
      <c r="D756" s="12"/>
      <c r="E756" s="11"/>
      <c r="F756" s="10"/>
      <c r="I756" s="10"/>
    </row>
    <row r="757" spans="1:9" x14ac:dyDescent="0.25">
      <c r="A757" s="11"/>
      <c r="B757" s="14"/>
      <c r="C757" s="10"/>
      <c r="D757" s="12"/>
      <c r="E757" s="11"/>
      <c r="F757" s="10"/>
      <c r="I757" s="10"/>
    </row>
    <row r="758" spans="1:9" x14ac:dyDescent="0.25">
      <c r="A758" s="11"/>
      <c r="B758" s="14"/>
      <c r="C758" s="10"/>
      <c r="D758" s="12"/>
      <c r="E758" s="11"/>
      <c r="F758" s="10"/>
      <c r="I758" s="10"/>
    </row>
    <row r="759" spans="1:9" x14ac:dyDescent="0.25">
      <c r="A759" s="11"/>
      <c r="B759" s="14"/>
      <c r="C759" s="10"/>
      <c r="D759" s="12"/>
      <c r="E759" s="11"/>
      <c r="F759" s="10"/>
      <c r="I759" s="10"/>
    </row>
    <row r="760" spans="1:9" x14ac:dyDescent="0.25">
      <c r="A760" s="11"/>
      <c r="B760" s="14"/>
      <c r="C760" s="10"/>
      <c r="D760" s="12"/>
      <c r="E760" s="11"/>
      <c r="F760" s="10"/>
      <c r="I760" s="10"/>
    </row>
    <row r="761" spans="1:9" x14ac:dyDescent="0.25">
      <c r="A761" s="11"/>
      <c r="B761" s="14"/>
      <c r="C761" s="10"/>
      <c r="D761" s="12"/>
      <c r="E761" s="11"/>
      <c r="F761" s="10"/>
      <c r="I761" s="10"/>
    </row>
    <row r="762" spans="1:9" x14ac:dyDescent="0.25">
      <c r="A762" s="11"/>
      <c r="B762" s="14"/>
      <c r="C762" s="10"/>
      <c r="D762" s="12"/>
      <c r="E762" s="11"/>
      <c r="F762" s="10"/>
      <c r="I762" s="10"/>
    </row>
    <row r="763" spans="1:9" x14ac:dyDescent="0.25">
      <c r="A763" s="11"/>
      <c r="B763" s="14"/>
      <c r="C763" s="10"/>
      <c r="D763" s="12"/>
      <c r="E763" s="11"/>
      <c r="F763" s="10"/>
      <c r="I763" s="10"/>
    </row>
    <row r="764" spans="1:9" x14ac:dyDescent="0.25">
      <c r="A764" s="11"/>
      <c r="B764" s="14"/>
      <c r="C764" s="10"/>
      <c r="D764" s="12"/>
      <c r="E764" s="11"/>
      <c r="F764" s="10"/>
      <c r="I764" s="10"/>
    </row>
    <row r="765" spans="1:9" x14ac:dyDescent="0.25">
      <c r="A765" s="11"/>
      <c r="B765" s="14"/>
      <c r="C765" s="10"/>
      <c r="D765" s="12"/>
      <c r="E765" s="11"/>
      <c r="F765" s="10"/>
      <c r="I765" s="10"/>
    </row>
    <row r="766" spans="1:9" x14ac:dyDescent="0.25">
      <c r="A766" s="11"/>
      <c r="B766" s="14"/>
      <c r="C766" s="10"/>
      <c r="D766" s="12"/>
      <c r="E766" s="11"/>
      <c r="F766" s="10"/>
      <c r="I766" s="10"/>
    </row>
    <row r="767" spans="1:9" x14ac:dyDescent="0.25">
      <c r="A767" s="11"/>
      <c r="B767" s="14"/>
      <c r="C767" s="10"/>
      <c r="D767" s="12"/>
      <c r="E767" s="11"/>
      <c r="F767" s="10"/>
      <c r="I767" s="10"/>
    </row>
    <row r="768" spans="1:9" x14ac:dyDescent="0.25">
      <c r="A768" s="11"/>
      <c r="B768" s="14"/>
      <c r="C768" s="10"/>
      <c r="D768" s="12"/>
      <c r="E768" s="11"/>
      <c r="F768" s="10"/>
      <c r="I768" s="10"/>
    </row>
    <row r="769" spans="1:9" x14ac:dyDescent="0.25">
      <c r="A769" s="11"/>
      <c r="B769" s="14"/>
      <c r="C769" s="10"/>
      <c r="D769" s="12"/>
      <c r="E769" s="11"/>
      <c r="F769" s="10"/>
      <c r="I769" s="10"/>
    </row>
    <row r="770" spans="1:9" x14ac:dyDescent="0.25">
      <c r="A770" s="11"/>
      <c r="B770" s="14"/>
      <c r="C770" s="10"/>
      <c r="D770" s="12"/>
      <c r="E770" s="11"/>
      <c r="F770" s="10"/>
      <c r="I770" s="10"/>
    </row>
    <row r="771" spans="1:9" x14ac:dyDescent="0.25">
      <c r="A771" s="11"/>
      <c r="B771" s="14"/>
      <c r="C771" s="10"/>
      <c r="D771" s="12"/>
      <c r="E771" s="11"/>
      <c r="F771" s="10"/>
      <c r="I771" s="10"/>
    </row>
    <row r="772" spans="1:9" x14ac:dyDescent="0.25">
      <c r="A772" s="11"/>
      <c r="B772" s="14"/>
      <c r="C772" s="10"/>
      <c r="D772" s="12"/>
      <c r="E772" s="11"/>
      <c r="F772" s="10"/>
      <c r="I772" s="10"/>
    </row>
    <row r="773" spans="1:9" x14ac:dyDescent="0.25">
      <c r="A773" s="11"/>
      <c r="B773" s="14"/>
      <c r="C773" s="10"/>
      <c r="D773" s="12"/>
      <c r="E773" s="11"/>
      <c r="F773" s="10"/>
      <c r="I773" s="10"/>
    </row>
    <row r="774" spans="1:9" x14ac:dyDescent="0.25">
      <c r="A774" s="11"/>
      <c r="B774" s="14"/>
      <c r="C774" s="10"/>
      <c r="D774" s="12"/>
      <c r="E774" s="11"/>
      <c r="F774" s="10"/>
      <c r="I774" s="10"/>
    </row>
    <row r="775" spans="1:9" x14ac:dyDescent="0.25">
      <c r="A775" s="11"/>
      <c r="B775" s="14"/>
      <c r="C775" s="10"/>
      <c r="D775" s="12"/>
      <c r="E775" s="11"/>
      <c r="F775" s="10"/>
      <c r="I775" s="10"/>
    </row>
    <row r="776" spans="1:9" x14ac:dyDescent="0.25">
      <c r="A776" s="11"/>
      <c r="B776" s="14"/>
      <c r="C776" s="10"/>
      <c r="D776" s="12"/>
      <c r="E776" s="11"/>
      <c r="F776" s="10"/>
      <c r="I776" s="10"/>
    </row>
    <row r="777" spans="1:9" x14ac:dyDescent="0.25">
      <c r="A777" s="11"/>
      <c r="B777" s="14"/>
      <c r="C777" s="10"/>
      <c r="D777" s="12"/>
      <c r="E777" s="11"/>
      <c r="F777" s="10"/>
      <c r="I777" s="10"/>
    </row>
    <row r="778" spans="1:9" x14ac:dyDescent="0.25">
      <c r="A778" s="11"/>
      <c r="B778" s="14"/>
      <c r="C778" s="10"/>
      <c r="D778" s="12"/>
      <c r="E778" s="11"/>
      <c r="F778" s="10"/>
      <c r="I778" s="10"/>
    </row>
    <row r="779" spans="1:9" x14ac:dyDescent="0.25">
      <c r="A779" s="11"/>
      <c r="B779" s="14"/>
      <c r="C779" s="10"/>
      <c r="D779" s="12"/>
      <c r="E779" s="11"/>
      <c r="F779" s="10"/>
      <c r="I779" s="10"/>
    </row>
    <row r="780" spans="1:9" x14ac:dyDescent="0.25">
      <c r="A780" s="11"/>
      <c r="B780" s="14"/>
      <c r="C780" s="10"/>
      <c r="D780" s="12"/>
      <c r="E780" s="11"/>
      <c r="F780" s="10"/>
      <c r="I780" s="10"/>
    </row>
    <row r="781" spans="1:9" x14ac:dyDescent="0.25">
      <c r="A781" s="11"/>
      <c r="B781" s="14"/>
      <c r="C781" s="10"/>
      <c r="D781" s="12"/>
      <c r="E781" s="11"/>
      <c r="F781" s="10"/>
      <c r="I781" s="10"/>
    </row>
    <row r="782" spans="1:9" x14ac:dyDescent="0.25">
      <c r="A782" s="11"/>
      <c r="B782" s="14"/>
      <c r="C782" s="10"/>
      <c r="D782" s="12"/>
      <c r="E782" s="11"/>
      <c r="F782" s="10"/>
      <c r="I782" s="10"/>
    </row>
    <row r="783" spans="1:9" x14ac:dyDescent="0.25">
      <c r="A783" s="11"/>
      <c r="B783" s="14"/>
      <c r="C783" s="10"/>
      <c r="D783" s="12"/>
      <c r="E783" s="11"/>
      <c r="F783" s="10"/>
      <c r="I783" s="10"/>
    </row>
    <row r="784" spans="1:9" x14ac:dyDescent="0.25">
      <c r="A784" s="11"/>
      <c r="B784" s="14"/>
      <c r="C784" s="10"/>
      <c r="D784" s="12"/>
      <c r="E784" s="11"/>
      <c r="F784" s="10"/>
      <c r="I784" s="10"/>
    </row>
    <row r="785" spans="1:9" x14ac:dyDescent="0.25">
      <c r="A785" s="11"/>
      <c r="B785" s="14"/>
      <c r="C785" s="10"/>
      <c r="D785" s="12"/>
      <c r="E785" s="11"/>
      <c r="F785" s="10"/>
      <c r="I785" s="10"/>
    </row>
    <row r="786" spans="1:9" x14ac:dyDescent="0.25">
      <c r="A786" s="11"/>
      <c r="B786" s="14"/>
      <c r="C786" s="10"/>
      <c r="D786" s="12"/>
      <c r="E786" s="11"/>
      <c r="F786" s="10"/>
      <c r="I786" s="10"/>
    </row>
    <row r="787" spans="1:9" x14ac:dyDescent="0.25">
      <c r="A787" s="11"/>
      <c r="B787" s="14"/>
      <c r="C787" s="10"/>
      <c r="D787" s="12"/>
      <c r="E787" s="11"/>
      <c r="F787" s="10"/>
      <c r="I787" s="10"/>
    </row>
    <row r="788" spans="1:9" x14ac:dyDescent="0.25">
      <c r="A788" s="11"/>
      <c r="B788" s="14"/>
      <c r="C788" s="10"/>
      <c r="D788" s="12"/>
      <c r="E788" s="11"/>
      <c r="F788" s="10"/>
      <c r="I788" s="10"/>
    </row>
    <row r="789" spans="1:9" x14ac:dyDescent="0.25">
      <c r="A789" s="11"/>
      <c r="B789" s="14"/>
      <c r="C789" s="10"/>
      <c r="D789" s="12"/>
      <c r="E789" s="11"/>
      <c r="F789" s="10"/>
      <c r="I789" s="10"/>
    </row>
    <row r="790" spans="1:9" x14ac:dyDescent="0.25">
      <c r="A790" s="11"/>
      <c r="B790" s="14"/>
      <c r="C790" s="10"/>
      <c r="D790" s="12"/>
      <c r="E790" s="11"/>
      <c r="F790" s="10"/>
      <c r="I790" s="10"/>
    </row>
    <row r="791" spans="1:9" x14ac:dyDescent="0.25">
      <c r="A791" s="11"/>
      <c r="B791" s="14"/>
      <c r="C791" s="10"/>
      <c r="D791" s="12"/>
      <c r="E791" s="11"/>
      <c r="F791" s="10"/>
      <c r="I791" s="10"/>
    </row>
    <row r="792" spans="1:9" x14ac:dyDescent="0.25">
      <c r="A792" s="11"/>
      <c r="B792" s="14"/>
      <c r="C792" s="10"/>
      <c r="D792" s="12"/>
      <c r="E792" s="11"/>
      <c r="F792" s="10"/>
      <c r="I792" s="10"/>
    </row>
    <row r="793" spans="1:9" x14ac:dyDescent="0.25">
      <c r="A793" s="11"/>
      <c r="B793" s="14"/>
      <c r="C793" s="10"/>
      <c r="D793" s="12"/>
      <c r="E793" s="11"/>
      <c r="F793" s="10"/>
      <c r="I793" s="10"/>
    </row>
    <row r="794" spans="1:9" x14ac:dyDescent="0.25">
      <c r="A794" s="11"/>
      <c r="B794" s="14"/>
      <c r="C794" s="10"/>
      <c r="D794" s="12"/>
      <c r="E794" s="11"/>
      <c r="F794" s="10"/>
      <c r="I794" s="10"/>
    </row>
    <row r="795" spans="1:9" x14ac:dyDescent="0.25">
      <c r="A795" s="11"/>
      <c r="B795" s="14"/>
      <c r="C795" s="10"/>
      <c r="D795" s="12"/>
      <c r="E795" s="11"/>
      <c r="F795" s="10"/>
      <c r="I795" s="10"/>
    </row>
    <row r="796" spans="1:9" x14ac:dyDescent="0.25">
      <c r="A796" s="11"/>
      <c r="B796" s="14"/>
      <c r="C796" s="10"/>
      <c r="D796" s="12"/>
      <c r="E796" s="11"/>
      <c r="F796" s="10"/>
      <c r="I796" s="10"/>
    </row>
    <row r="797" spans="1:9" x14ac:dyDescent="0.25">
      <c r="A797" s="11"/>
      <c r="B797" s="14"/>
      <c r="C797" s="10"/>
      <c r="D797" s="12"/>
      <c r="E797" s="11"/>
      <c r="F797" s="10"/>
      <c r="I797" s="10"/>
    </row>
    <row r="798" spans="1:9" x14ac:dyDescent="0.25">
      <c r="A798" s="11"/>
      <c r="B798" s="14"/>
      <c r="C798" s="10"/>
      <c r="D798" s="12"/>
      <c r="E798" s="11"/>
      <c r="F798" s="10"/>
      <c r="I798" s="10"/>
    </row>
    <row r="799" spans="1:9" x14ac:dyDescent="0.25">
      <c r="A799" s="11"/>
      <c r="B799" s="14"/>
      <c r="C799" s="10"/>
      <c r="D799" s="12"/>
      <c r="E799" s="11"/>
      <c r="F799" s="10"/>
      <c r="I799" s="10"/>
    </row>
    <row r="800" spans="1:9" x14ac:dyDescent="0.25">
      <c r="A800" s="11"/>
      <c r="B800" s="14"/>
      <c r="C800" s="10"/>
      <c r="D800" s="12"/>
      <c r="E800" s="11"/>
      <c r="F800" s="10"/>
      <c r="I800" s="10"/>
    </row>
    <row r="801" spans="1:9" x14ac:dyDescent="0.25">
      <c r="A801" s="11"/>
      <c r="B801" s="14"/>
      <c r="C801" s="10"/>
      <c r="D801" s="12"/>
      <c r="E801" s="11"/>
      <c r="F801" s="10"/>
      <c r="I801" s="10"/>
    </row>
    <row r="802" spans="1:9" x14ac:dyDescent="0.25">
      <c r="A802" s="11"/>
      <c r="B802" s="14"/>
      <c r="C802" s="10"/>
      <c r="D802" s="12"/>
      <c r="E802" s="11"/>
      <c r="F802" s="10"/>
      <c r="I802" s="10"/>
    </row>
    <row r="803" spans="1:9" x14ac:dyDescent="0.25">
      <c r="A803" s="11"/>
      <c r="B803" s="14"/>
      <c r="C803" s="10"/>
      <c r="D803" s="12"/>
      <c r="E803" s="11"/>
      <c r="F803" s="10"/>
      <c r="I803" s="10"/>
    </row>
    <row r="804" spans="1:9" x14ac:dyDescent="0.25">
      <c r="A804" s="11"/>
      <c r="B804" s="14"/>
      <c r="C804" s="10"/>
      <c r="D804" s="12"/>
      <c r="E804" s="11"/>
      <c r="F804" s="10"/>
      <c r="I804" s="10"/>
    </row>
    <row r="805" spans="1:9" x14ac:dyDescent="0.25">
      <c r="A805" s="11"/>
      <c r="B805" s="14"/>
      <c r="C805" s="10"/>
      <c r="D805" s="12"/>
      <c r="E805" s="11"/>
      <c r="F805" s="10"/>
      <c r="I805" s="10"/>
    </row>
    <row r="806" spans="1:9" x14ac:dyDescent="0.25">
      <c r="A806" s="11"/>
      <c r="B806" s="14"/>
      <c r="C806" s="10"/>
      <c r="D806" s="12"/>
      <c r="E806" s="11"/>
      <c r="F806" s="10"/>
      <c r="I806" s="10"/>
    </row>
    <row r="807" spans="1:9" x14ac:dyDescent="0.25">
      <c r="A807" s="11"/>
      <c r="B807" s="14"/>
      <c r="C807" s="10"/>
      <c r="D807" s="12"/>
      <c r="E807" s="11"/>
      <c r="F807" s="10"/>
      <c r="I807" s="10"/>
    </row>
    <row r="808" spans="1:9" x14ac:dyDescent="0.25">
      <c r="A808" s="11"/>
      <c r="B808" s="14"/>
      <c r="C808" s="10"/>
      <c r="D808" s="12"/>
      <c r="E808" s="11"/>
      <c r="F808" s="10"/>
      <c r="I808" s="10"/>
    </row>
    <row r="809" spans="1:9" x14ac:dyDescent="0.25">
      <c r="A809" s="11"/>
      <c r="B809" s="14"/>
      <c r="C809" s="10"/>
      <c r="D809" s="12"/>
      <c r="E809" s="11"/>
      <c r="F809" s="10"/>
      <c r="I809" s="10"/>
    </row>
    <row r="810" spans="1:9" x14ac:dyDescent="0.25">
      <c r="A810" s="11"/>
      <c r="B810" s="14"/>
      <c r="C810" s="10"/>
      <c r="D810" s="12"/>
      <c r="E810" s="11"/>
      <c r="F810" s="10"/>
      <c r="I810" s="10"/>
    </row>
    <row r="811" spans="1:9" x14ac:dyDescent="0.25">
      <c r="A811" s="11"/>
      <c r="B811" s="14"/>
      <c r="C811" s="10"/>
      <c r="D811" s="12"/>
      <c r="E811" s="11"/>
      <c r="F811" s="10"/>
      <c r="I811" s="10"/>
    </row>
    <row r="812" spans="1:9" x14ac:dyDescent="0.25">
      <c r="A812" s="11"/>
      <c r="B812" s="14"/>
      <c r="C812" s="10"/>
      <c r="D812" s="12"/>
      <c r="E812" s="11"/>
      <c r="F812" s="10"/>
      <c r="I812" s="10"/>
    </row>
    <row r="813" spans="1:9" x14ac:dyDescent="0.25">
      <c r="A813" s="11"/>
      <c r="B813" s="14"/>
      <c r="C813" s="10"/>
      <c r="D813" s="12"/>
      <c r="E813" s="11"/>
      <c r="F813" s="10"/>
      <c r="I813" s="10"/>
    </row>
    <row r="814" spans="1:9" x14ac:dyDescent="0.25">
      <c r="A814" s="11"/>
      <c r="B814" s="14"/>
      <c r="C814" s="10"/>
      <c r="D814" s="12"/>
      <c r="E814" s="11"/>
      <c r="F814" s="10"/>
      <c r="I814" s="10"/>
    </row>
    <row r="815" spans="1:9" x14ac:dyDescent="0.25">
      <c r="A815" s="11"/>
      <c r="B815" s="14"/>
      <c r="C815" s="10"/>
      <c r="D815" s="12"/>
      <c r="E815" s="11"/>
      <c r="F815" s="10"/>
      <c r="I815" s="10"/>
    </row>
    <row r="816" spans="1:9" x14ac:dyDescent="0.25">
      <c r="A816" s="11"/>
      <c r="B816" s="14"/>
      <c r="C816" s="10"/>
      <c r="D816" s="12"/>
      <c r="E816" s="11"/>
      <c r="F816" s="10"/>
      <c r="I816" s="10"/>
    </row>
    <row r="817" spans="1:9" x14ac:dyDescent="0.25">
      <c r="A817" s="11"/>
      <c r="B817" s="14"/>
      <c r="C817" s="10"/>
      <c r="D817" s="12"/>
      <c r="E817" s="11"/>
      <c r="F817" s="10"/>
      <c r="I817" s="10"/>
    </row>
    <row r="818" spans="1:9" x14ac:dyDescent="0.25">
      <c r="A818" s="11"/>
      <c r="B818" s="14"/>
      <c r="C818" s="10"/>
      <c r="D818" s="12"/>
      <c r="E818" s="11"/>
      <c r="F818" s="10"/>
      <c r="I818" s="10"/>
    </row>
    <row r="819" spans="1:9" x14ac:dyDescent="0.25">
      <c r="A819" s="11"/>
      <c r="B819" s="14"/>
      <c r="C819" s="10"/>
      <c r="D819" s="12"/>
      <c r="E819" s="11"/>
      <c r="F819" s="10"/>
      <c r="I819" s="10"/>
    </row>
    <row r="820" spans="1:9" x14ac:dyDescent="0.25">
      <c r="A820" s="11"/>
      <c r="B820" s="14"/>
      <c r="C820" s="10"/>
      <c r="D820" s="12"/>
      <c r="E820" s="11"/>
      <c r="F820" s="10"/>
      <c r="I820" s="10"/>
    </row>
    <row r="821" spans="1:9" x14ac:dyDescent="0.25">
      <c r="A821" s="11"/>
      <c r="B821" s="14"/>
      <c r="C821" s="10"/>
      <c r="D821" s="12"/>
      <c r="E821" s="11"/>
      <c r="F821" s="10"/>
      <c r="I821" s="10"/>
    </row>
    <row r="822" spans="1:9" x14ac:dyDescent="0.25">
      <c r="A822" s="11"/>
      <c r="B822" s="14"/>
      <c r="C822" s="10"/>
      <c r="D822" s="12"/>
      <c r="E822" s="11"/>
      <c r="F822" s="10"/>
      <c r="I822" s="10"/>
    </row>
    <row r="823" spans="1:9" x14ac:dyDescent="0.25">
      <c r="A823" s="11"/>
      <c r="B823" s="14"/>
      <c r="C823" s="10"/>
      <c r="D823" s="12"/>
      <c r="E823" s="11"/>
      <c r="F823" s="10"/>
      <c r="I823" s="10"/>
    </row>
    <row r="824" spans="1:9" x14ac:dyDescent="0.25">
      <c r="A824" s="11"/>
      <c r="B824" s="14"/>
      <c r="C824" s="10"/>
      <c r="D824" s="12"/>
      <c r="E824" s="11"/>
      <c r="F824" s="10"/>
      <c r="I824" s="10"/>
    </row>
    <row r="825" spans="1:9" x14ac:dyDescent="0.25">
      <c r="A825" s="11"/>
      <c r="B825" s="14"/>
      <c r="C825" s="10"/>
      <c r="D825" s="12"/>
      <c r="E825" s="11"/>
      <c r="F825" s="10"/>
      <c r="I825" s="10"/>
    </row>
    <row r="826" spans="1:9" x14ac:dyDescent="0.25">
      <c r="A826" s="11"/>
      <c r="B826" s="14"/>
      <c r="C826" s="10"/>
      <c r="D826" s="12"/>
      <c r="E826" s="11"/>
      <c r="F826" s="10"/>
      <c r="I826" s="10"/>
    </row>
    <row r="827" spans="1:9" x14ac:dyDescent="0.25">
      <c r="A827" s="11"/>
      <c r="B827" s="14"/>
      <c r="C827" s="10"/>
      <c r="D827" s="12"/>
      <c r="E827" s="11"/>
      <c r="F827" s="10"/>
      <c r="I827" s="10"/>
    </row>
    <row r="828" spans="1:9" x14ac:dyDescent="0.25">
      <c r="A828" s="11"/>
      <c r="B828" s="14"/>
      <c r="C828" s="10"/>
      <c r="D828" s="12"/>
      <c r="E828" s="10"/>
      <c r="F828" s="10"/>
      <c r="I828" s="10"/>
    </row>
    <row r="829" spans="1:9" x14ac:dyDescent="0.25">
      <c r="A829" s="11"/>
      <c r="B829" s="14"/>
      <c r="C829" s="10"/>
      <c r="D829" s="12"/>
      <c r="E829" s="10"/>
      <c r="F829" s="10"/>
      <c r="I829" s="10"/>
    </row>
    <row r="830" spans="1:9" x14ac:dyDescent="0.25">
      <c r="A830" s="11"/>
      <c r="B830" s="14"/>
      <c r="C830" s="10"/>
      <c r="D830" s="12"/>
      <c r="E830" s="10"/>
      <c r="F830" s="10"/>
      <c r="I830" s="10"/>
    </row>
    <row r="831" spans="1:9" x14ac:dyDescent="0.25">
      <c r="A831" s="11"/>
      <c r="B831" s="14"/>
      <c r="C831" s="10"/>
      <c r="D831" s="12"/>
      <c r="E831" s="10"/>
      <c r="F831" s="10"/>
      <c r="I831" s="10"/>
    </row>
    <row r="832" spans="1:9" x14ac:dyDescent="0.25">
      <c r="A832" s="11"/>
      <c r="B832" s="14"/>
      <c r="C832" s="10"/>
      <c r="D832" s="12"/>
      <c r="E832" s="10"/>
      <c r="F832" s="10"/>
      <c r="I832" s="10"/>
    </row>
    <row r="833" spans="1:9" x14ac:dyDescent="0.25">
      <c r="A833" s="11"/>
      <c r="B833" s="14"/>
      <c r="C833" s="10"/>
      <c r="D833" s="12"/>
      <c r="E833" s="10"/>
      <c r="F833" s="10"/>
      <c r="I833" s="10"/>
    </row>
    <row r="834" spans="1:9" x14ac:dyDescent="0.25">
      <c r="A834" s="11"/>
      <c r="B834" s="14"/>
      <c r="C834" s="10"/>
      <c r="D834" s="12"/>
      <c r="E834" s="10"/>
      <c r="F834" s="10"/>
      <c r="I834" s="10"/>
    </row>
    <row r="835" spans="1:9" x14ac:dyDescent="0.25">
      <c r="A835" s="11"/>
      <c r="B835" s="14"/>
      <c r="C835" s="10"/>
      <c r="D835" s="12"/>
      <c r="E835" s="10"/>
      <c r="F835" s="10"/>
      <c r="I835" s="10"/>
    </row>
    <row r="836" spans="1:9" x14ac:dyDescent="0.25">
      <c r="A836" s="11"/>
      <c r="B836" s="14"/>
      <c r="C836" s="10"/>
      <c r="D836" s="12"/>
      <c r="E836" s="10"/>
      <c r="F836" s="10"/>
      <c r="I836" s="10"/>
    </row>
    <row r="837" spans="1:9" x14ac:dyDescent="0.25">
      <c r="A837" s="11"/>
      <c r="B837" s="14"/>
      <c r="C837" s="10"/>
      <c r="D837" s="12"/>
      <c r="E837" s="10"/>
      <c r="F837" s="10"/>
      <c r="I837" s="10"/>
    </row>
    <row r="838" spans="1:9" x14ac:dyDescent="0.25">
      <c r="A838" s="11"/>
      <c r="B838" s="14"/>
      <c r="C838" s="10"/>
      <c r="D838" s="12"/>
      <c r="E838" s="10"/>
      <c r="F838" s="10"/>
      <c r="I838" s="10"/>
    </row>
    <row r="839" spans="1:9" x14ac:dyDescent="0.25">
      <c r="A839" s="11"/>
      <c r="B839" s="14"/>
      <c r="C839" s="10"/>
      <c r="D839" s="12"/>
      <c r="E839" s="10"/>
      <c r="F839" s="10"/>
      <c r="I839" s="10"/>
    </row>
    <row r="840" spans="1:9" x14ac:dyDescent="0.25">
      <c r="A840" s="11"/>
      <c r="B840" s="14"/>
      <c r="C840" s="10"/>
      <c r="D840" s="12"/>
      <c r="E840" s="10"/>
      <c r="F840" s="10"/>
      <c r="I840" s="10"/>
    </row>
    <row r="841" spans="1:9" x14ac:dyDescent="0.25">
      <c r="A841" s="11"/>
      <c r="B841" s="14"/>
      <c r="C841" s="10"/>
      <c r="D841" s="12"/>
      <c r="E841" s="10"/>
      <c r="F841" s="10"/>
      <c r="I841" s="10"/>
    </row>
    <row r="842" spans="1:9" x14ac:dyDescent="0.25">
      <c r="A842" s="11"/>
      <c r="B842" s="14"/>
      <c r="C842" s="10"/>
      <c r="D842" s="12"/>
      <c r="E842" s="10"/>
      <c r="F842" s="10"/>
      <c r="I842" s="10"/>
    </row>
    <row r="843" spans="1:9" x14ac:dyDescent="0.25">
      <c r="A843" s="11"/>
      <c r="B843" s="14"/>
      <c r="C843" s="10"/>
      <c r="D843" s="12"/>
      <c r="E843" s="10"/>
      <c r="F843" s="10"/>
      <c r="I843" s="10"/>
    </row>
    <row r="844" spans="1:9" x14ac:dyDescent="0.25">
      <c r="A844" s="11"/>
      <c r="B844" s="14"/>
      <c r="C844" s="10"/>
      <c r="D844" s="12"/>
      <c r="E844" s="10"/>
      <c r="F844" s="10"/>
      <c r="I844" s="10"/>
    </row>
    <row r="845" spans="1:9" x14ac:dyDescent="0.25">
      <c r="A845" s="11"/>
      <c r="B845" s="14"/>
      <c r="C845" s="10"/>
      <c r="D845" s="12"/>
      <c r="E845" s="10"/>
      <c r="F845" s="10"/>
      <c r="I845" s="10"/>
    </row>
    <row r="846" spans="1:9" x14ac:dyDescent="0.25">
      <c r="A846" s="11"/>
      <c r="B846" s="14"/>
      <c r="C846" s="10"/>
      <c r="D846" s="12"/>
      <c r="E846" s="10"/>
      <c r="F846" s="10"/>
      <c r="I846" s="10"/>
    </row>
    <row r="847" spans="1:9" x14ac:dyDescent="0.25">
      <c r="A847" s="11"/>
      <c r="B847" s="14"/>
      <c r="C847" s="10"/>
      <c r="D847" s="12"/>
      <c r="E847" s="10"/>
      <c r="F847" s="10"/>
      <c r="I847" s="10"/>
    </row>
    <row r="848" spans="1:9" x14ac:dyDescent="0.25">
      <c r="A848" s="11"/>
      <c r="B848" s="14"/>
      <c r="C848" s="10"/>
      <c r="D848" s="12"/>
      <c r="E848" s="10"/>
      <c r="F848" s="10"/>
      <c r="I848" s="10"/>
    </row>
    <row r="849" spans="1:9" x14ac:dyDescent="0.25">
      <c r="A849" s="11"/>
      <c r="B849" s="14"/>
      <c r="C849" s="10"/>
      <c r="D849" s="12"/>
      <c r="E849" s="10"/>
      <c r="F849" s="10"/>
      <c r="I849" s="10"/>
    </row>
    <row r="850" spans="1:9" x14ac:dyDescent="0.25">
      <c r="A850" s="11"/>
      <c r="B850" s="14"/>
      <c r="C850" s="10"/>
      <c r="D850" s="12"/>
      <c r="E850" s="10"/>
      <c r="F850" s="10"/>
      <c r="I850" s="10"/>
    </row>
    <row r="851" spans="1:9" x14ac:dyDescent="0.25">
      <c r="A851" s="11"/>
      <c r="B851" s="14"/>
      <c r="C851" s="10"/>
      <c r="D851" s="12"/>
      <c r="E851" s="10"/>
      <c r="F851" s="10"/>
      <c r="I851" s="10"/>
    </row>
    <row r="852" spans="1:9" x14ac:dyDescent="0.25">
      <c r="A852" s="11"/>
      <c r="B852" s="14"/>
      <c r="C852" s="10"/>
      <c r="D852" s="12"/>
      <c r="E852" s="10"/>
      <c r="F852" s="10"/>
      <c r="I852" s="10"/>
    </row>
    <row r="853" spans="1:9" x14ac:dyDescent="0.25">
      <c r="A853" s="11"/>
      <c r="B853" s="14"/>
      <c r="C853" s="10"/>
      <c r="D853" s="12"/>
      <c r="E853" s="10"/>
      <c r="F853" s="10"/>
      <c r="I853" s="10"/>
    </row>
    <row r="854" spans="1:9" x14ac:dyDescent="0.25">
      <c r="A854" s="11"/>
      <c r="B854" s="14"/>
      <c r="C854" s="10"/>
      <c r="D854" s="12"/>
      <c r="E854" s="10"/>
      <c r="F854" s="10"/>
      <c r="I854" s="10"/>
    </row>
    <row r="855" spans="1:9" x14ac:dyDescent="0.25">
      <c r="A855" s="11"/>
      <c r="B855" s="14"/>
      <c r="C855" s="10"/>
      <c r="D855" s="12"/>
      <c r="E855" s="10"/>
      <c r="F855" s="10"/>
      <c r="I855" s="10"/>
    </row>
    <row r="856" spans="1:9" x14ac:dyDescent="0.25">
      <c r="A856" s="11"/>
      <c r="B856" s="14"/>
      <c r="C856" s="10"/>
      <c r="D856" s="12"/>
      <c r="E856" s="10"/>
      <c r="F856" s="10"/>
      <c r="I856" s="10"/>
    </row>
    <row r="857" spans="1:9" x14ac:dyDescent="0.25">
      <c r="A857" s="11"/>
      <c r="B857" s="14"/>
      <c r="C857" s="10"/>
      <c r="D857" s="12"/>
      <c r="E857" s="10"/>
      <c r="F857" s="10"/>
      <c r="I857" s="10"/>
    </row>
    <row r="858" spans="1:9" x14ac:dyDescent="0.25">
      <c r="A858" s="11"/>
      <c r="B858" s="14"/>
      <c r="C858" s="10"/>
      <c r="D858" s="12"/>
      <c r="E858" s="10"/>
      <c r="F858" s="10"/>
      <c r="I858" s="10"/>
    </row>
    <row r="859" spans="1:9" x14ac:dyDescent="0.25">
      <c r="A859" s="11"/>
      <c r="B859" s="14"/>
      <c r="C859" s="10"/>
      <c r="D859" s="12"/>
      <c r="E859" s="10"/>
      <c r="F859" s="10"/>
      <c r="I859" s="10"/>
    </row>
    <row r="860" spans="1:9" x14ac:dyDescent="0.25">
      <c r="A860" s="11"/>
      <c r="B860" s="14"/>
      <c r="C860" s="10"/>
      <c r="D860" s="12"/>
      <c r="E860" s="10"/>
      <c r="F860" s="10"/>
      <c r="I860" s="10"/>
    </row>
    <row r="861" spans="1:9" x14ac:dyDescent="0.25">
      <c r="A861" s="11"/>
      <c r="B861" s="14"/>
      <c r="C861" s="10"/>
      <c r="D861" s="12"/>
      <c r="E861" s="10"/>
      <c r="F861" s="10"/>
      <c r="I861" s="10"/>
    </row>
    <row r="862" spans="1:9" x14ac:dyDescent="0.25">
      <c r="A862" s="11"/>
      <c r="B862" s="14"/>
      <c r="C862" s="10"/>
      <c r="D862" s="12"/>
      <c r="E862" s="10"/>
      <c r="F862" s="10"/>
      <c r="I862" s="10"/>
    </row>
    <row r="863" spans="1:9" x14ac:dyDescent="0.25">
      <c r="A863" s="11"/>
      <c r="B863" s="14"/>
      <c r="C863" s="10"/>
      <c r="D863" s="12"/>
      <c r="E863" s="10"/>
      <c r="F863" s="10"/>
      <c r="I863" s="10"/>
    </row>
    <row r="864" spans="1:9" x14ac:dyDescent="0.25">
      <c r="A864" s="11"/>
      <c r="B864" s="14"/>
      <c r="C864" s="10"/>
      <c r="D864" s="12"/>
      <c r="E864" s="10"/>
      <c r="F864" s="10"/>
      <c r="I864" s="10"/>
    </row>
    <row r="865" spans="1:9" x14ac:dyDescent="0.25">
      <c r="A865" s="11"/>
      <c r="B865" s="14"/>
      <c r="C865" s="10"/>
      <c r="D865" s="12"/>
      <c r="E865" s="10"/>
      <c r="F865" s="10"/>
      <c r="I865" s="10"/>
    </row>
    <row r="866" spans="1:9" x14ac:dyDescent="0.25">
      <c r="A866" s="11"/>
      <c r="B866" s="14"/>
      <c r="C866" s="10"/>
      <c r="D866" s="12"/>
      <c r="E866" s="10"/>
      <c r="F866" s="10"/>
      <c r="I866" s="10"/>
    </row>
    <row r="867" spans="1:9" x14ac:dyDescent="0.25">
      <c r="A867" s="11"/>
      <c r="B867" s="14"/>
      <c r="C867" s="10"/>
      <c r="D867" s="12"/>
      <c r="E867" s="10"/>
      <c r="F867" s="10"/>
      <c r="I867" s="10"/>
    </row>
    <row r="868" spans="1:9" x14ac:dyDescent="0.25">
      <c r="A868" s="11"/>
      <c r="B868" s="14"/>
      <c r="C868" s="10"/>
      <c r="D868" s="12"/>
      <c r="E868" s="10"/>
      <c r="F868" s="10"/>
      <c r="I868" s="10"/>
    </row>
    <row r="869" spans="1:9" x14ac:dyDescent="0.25">
      <c r="A869" s="11"/>
      <c r="B869" s="14"/>
      <c r="C869" s="10"/>
      <c r="D869" s="12"/>
      <c r="E869" s="10"/>
      <c r="F869" s="10"/>
      <c r="I869" s="10"/>
    </row>
    <row r="870" spans="1:9" x14ac:dyDescent="0.25">
      <c r="A870" s="11"/>
      <c r="B870" s="14"/>
      <c r="C870" s="10"/>
      <c r="D870" s="12"/>
      <c r="E870" s="10"/>
      <c r="F870" s="10"/>
      <c r="I870" s="10"/>
    </row>
    <row r="871" spans="1:9" x14ac:dyDescent="0.25">
      <c r="A871" s="11"/>
      <c r="B871" s="14"/>
      <c r="C871" s="10"/>
      <c r="D871" s="12"/>
      <c r="E871" s="10"/>
      <c r="F871" s="10"/>
      <c r="I871" s="10"/>
    </row>
    <row r="872" spans="1:9" x14ac:dyDescent="0.25">
      <c r="A872" s="11"/>
      <c r="B872" s="14"/>
      <c r="C872" s="10"/>
      <c r="D872" s="12"/>
      <c r="E872" s="10"/>
      <c r="F872" s="10"/>
      <c r="I872" s="10"/>
    </row>
    <row r="873" spans="1:9" x14ac:dyDescent="0.25">
      <c r="A873" s="11"/>
      <c r="B873" s="14"/>
      <c r="C873" s="10"/>
      <c r="D873" s="12"/>
      <c r="E873" s="10"/>
      <c r="F873" s="10"/>
      <c r="I873" s="10"/>
    </row>
    <row r="874" spans="1:9" x14ac:dyDescent="0.25">
      <c r="A874" s="11"/>
      <c r="B874" s="14"/>
      <c r="C874" s="10"/>
      <c r="D874" s="12"/>
      <c r="E874" s="10"/>
      <c r="F874" s="10"/>
      <c r="I874" s="10"/>
    </row>
    <row r="875" spans="1:9" x14ac:dyDescent="0.25">
      <c r="A875" s="11"/>
      <c r="B875" s="14"/>
      <c r="C875" s="10"/>
      <c r="D875" s="12"/>
      <c r="E875" s="10"/>
      <c r="F875" s="10"/>
      <c r="I875" s="10"/>
    </row>
    <row r="876" spans="1:9" x14ac:dyDescent="0.25">
      <c r="A876" s="11"/>
      <c r="B876" s="14"/>
      <c r="C876" s="10"/>
      <c r="D876" s="12"/>
      <c r="E876" s="10"/>
      <c r="F876" s="10"/>
      <c r="I876" s="10"/>
    </row>
    <row r="877" spans="1:9" x14ac:dyDescent="0.25">
      <c r="A877" s="11"/>
      <c r="B877" s="14"/>
      <c r="C877" s="10"/>
      <c r="D877" s="12"/>
      <c r="E877" s="10"/>
      <c r="F877" s="10"/>
      <c r="I877" s="10"/>
    </row>
    <row r="878" spans="1:9" x14ac:dyDescent="0.25">
      <c r="A878" s="11"/>
      <c r="B878" s="14"/>
      <c r="C878" s="10"/>
      <c r="D878" s="12"/>
      <c r="E878" s="10"/>
      <c r="F878" s="10"/>
      <c r="I878" s="10"/>
    </row>
    <row r="879" spans="1:9" x14ac:dyDescent="0.25">
      <c r="A879" s="11"/>
      <c r="B879" s="14"/>
      <c r="C879" s="10"/>
      <c r="D879" s="12"/>
      <c r="E879" s="10"/>
      <c r="F879" s="10"/>
      <c r="I879" s="10"/>
    </row>
    <row r="880" spans="1:9" x14ac:dyDescent="0.25">
      <c r="A880" s="11"/>
      <c r="B880" s="14"/>
      <c r="C880" s="10"/>
      <c r="D880" s="12"/>
      <c r="E880" s="10"/>
      <c r="F880" s="10"/>
      <c r="I880" s="10"/>
    </row>
    <row r="881" spans="1:9" x14ac:dyDescent="0.25">
      <c r="A881" s="11"/>
      <c r="B881" s="14"/>
      <c r="C881" s="10"/>
      <c r="D881" s="12"/>
      <c r="E881" s="10"/>
      <c r="F881" s="10"/>
      <c r="I881" s="10"/>
    </row>
    <row r="882" spans="1:9" x14ac:dyDescent="0.25">
      <c r="A882" s="11"/>
      <c r="B882" s="14"/>
      <c r="C882" s="10"/>
      <c r="D882" s="12"/>
      <c r="E882" s="10"/>
      <c r="F882" s="10"/>
      <c r="I882" s="10"/>
    </row>
    <row r="883" spans="1:9" x14ac:dyDescent="0.25">
      <c r="A883" s="11"/>
      <c r="B883" s="14"/>
      <c r="C883" s="10"/>
      <c r="D883" s="12"/>
      <c r="E883" s="10"/>
      <c r="F883" s="10"/>
      <c r="I883" s="10"/>
    </row>
    <row r="884" spans="1:9" x14ac:dyDescent="0.25">
      <c r="A884" s="11"/>
      <c r="B884" s="14"/>
      <c r="C884" s="10"/>
      <c r="D884" s="12"/>
      <c r="E884" s="10"/>
      <c r="F884" s="10"/>
      <c r="I884" s="10"/>
    </row>
    <row r="885" spans="1:9" x14ac:dyDescent="0.25">
      <c r="A885" s="11"/>
      <c r="B885" s="14"/>
      <c r="C885" s="10"/>
      <c r="D885" s="12"/>
      <c r="E885" s="10"/>
      <c r="F885" s="10"/>
      <c r="I885" s="10"/>
    </row>
    <row r="886" spans="1:9" x14ac:dyDescent="0.25">
      <c r="A886" s="11"/>
      <c r="B886" s="14"/>
      <c r="C886" s="10"/>
      <c r="D886" s="12"/>
      <c r="E886" s="10"/>
      <c r="F886" s="10"/>
      <c r="I886" s="10"/>
    </row>
    <row r="887" spans="1:9" x14ac:dyDescent="0.25">
      <c r="A887" s="11"/>
      <c r="B887" s="14"/>
      <c r="C887" s="10"/>
      <c r="D887" s="12"/>
      <c r="E887" s="10"/>
      <c r="F887" s="10"/>
      <c r="I887" s="10"/>
    </row>
    <row r="888" spans="1:9" x14ac:dyDescent="0.25">
      <c r="A888" s="11"/>
      <c r="B888" s="14"/>
      <c r="C888" s="10"/>
      <c r="D888" s="12"/>
      <c r="E888" s="10"/>
      <c r="F888" s="10"/>
      <c r="I888" s="10"/>
    </row>
    <row r="889" spans="1:9" x14ac:dyDescent="0.25">
      <c r="A889" s="11"/>
      <c r="B889" s="14"/>
      <c r="C889" s="10"/>
      <c r="D889" s="12"/>
      <c r="E889" s="10"/>
      <c r="F889" s="10"/>
      <c r="I889" s="10"/>
    </row>
    <row r="890" spans="1:9" x14ac:dyDescent="0.25">
      <c r="A890" s="11"/>
      <c r="B890" s="14"/>
      <c r="C890" s="10"/>
      <c r="D890" s="12"/>
      <c r="E890" s="10"/>
      <c r="F890" s="10"/>
      <c r="I890" s="10"/>
    </row>
    <row r="891" spans="1:9" x14ac:dyDescent="0.25">
      <c r="A891" s="11"/>
      <c r="B891" s="14"/>
      <c r="C891" s="10"/>
      <c r="D891" s="12"/>
      <c r="E891" s="10"/>
      <c r="F891" s="10"/>
      <c r="I891" s="10"/>
    </row>
    <row r="892" spans="1:9" x14ac:dyDescent="0.25">
      <c r="A892" s="11"/>
      <c r="B892" s="14"/>
      <c r="C892" s="10"/>
      <c r="D892" s="12"/>
      <c r="E892" s="10"/>
      <c r="F892" s="10"/>
      <c r="I892" s="10"/>
    </row>
    <row r="893" spans="1:9" x14ac:dyDescent="0.25">
      <c r="A893" s="11"/>
      <c r="B893" s="14"/>
      <c r="C893" s="10"/>
      <c r="D893" s="12"/>
      <c r="E893" s="10"/>
      <c r="F893" s="10"/>
      <c r="I893" s="10"/>
    </row>
    <row r="894" spans="1:9" x14ac:dyDescent="0.25">
      <c r="A894" s="11"/>
      <c r="B894" s="14"/>
      <c r="C894" s="10"/>
      <c r="D894" s="12"/>
      <c r="E894" s="10"/>
      <c r="F894" s="10"/>
      <c r="I894" s="10"/>
    </row>
    <row r="895" spans="1:9" x14ac:dyDescent="0.25">
      <c r="A895" s="11"/>
      <c r="B895" s="14"/>
      <c r="C895" s="10"/>
      <c r="D895" s="12"/>
      <c r="E895" s="10"/>
      <c r="F895" s="10"/>
      <c r="I895" s="10"/>
    </row>
    <row r="896" spans="1:9" x14ac:dyDescent="0.25">
      <c r="A896" s="11"/>
      <c r="B896" s="14"/>
      <c r="C896" s="10"/>
      <c r="D896" s="12"/>
      <c r="E896" s="10"/>
      <c r="F896" s="10"/>
      <c r="I896" s="10"/>
    </row>
    <row r="897" spans="1:9" x14ac:dyDescent="0.25">
      <c r="A897" s="11"/>
      <c r="B897" s="14"/>
      <c r="C897" s="10"/>
      <c r="D897" s="12"/>
      <c r="E897" s="10"/>
      <c r="F897" s="10"/>
      <c r="I897" s="10"/>
    </row>
    <row r="898" spans="1:9" x14ac:dyDescent="0.25">
      <c r="A898" s="11"/>
      <c r="B898" s="14"/>
      <c r="C898" s="10"/>
      <c r="D898" s="12"/>
      <c r="E898" s="10"/>
      <c r="F898" s="10"/>
      <c r="I898" s="10"/>
    </row>
    <row r="899" spans="1:9" x14ac:dyDescent="0.25">
      <c r="A899" s="11"/>
      <c r="B899" s="14"/>
      <c r="C899" s="10"/>
      <c r="D899" s="12"/>
      <c r="E899" s="10"/>
      <c r="F899" s="10"/>
      <c r="I899" s="10"/>
    </row>
    <row r="900" spans="1:9" x14ac:dyDescent="0.25">
      <c r="A900" s="11"/>
      <c r="B900" s="14"/>
      <c r="C900" s="10"/>
      <c r="D900" s="12"/>
      <c r="E900" s="10"/>
      <c r="F900" s="10"/>
      <c r="I900" s="10"/>
    </row>
    <row r="901" spans="1:9" x14ac:dyDescent="0.25">
      <c r="A901" s="11"/>
      <c r="B901" s="14"/>
      <c r="C901" s="10"/>
      <c r="D901" s="12"/>
      <c r="E901" s="10"/>
      <c r="F901" s="10"/>
      <c r="I901" s="10"/>
    </row>
    <row r="902" spans="1:9" x14ac:dyDescent="0.25">
      <c r="A902" s="11"/>
      <c r="B902" s="14"/>
      <c r="C902" s="10"/>
      <c r="D902" s="12"/>
      <c r="E902" s="10"/>
      <c r="F902" s="10"/>
      <c r="I902" s="10"/>
    </row>
    <row r="903" spans="1:9" x14ac:dyDescent="0.25">
      <c r="A903" s="11"/>
      <c r="B903" s="14"/>
      <c r="C903" s="10"/>
      <c r="D903" s="12"/>
      <c r="E903" s="10"/>
      <c r="F903" s="10"/>
      <c r="I903" s="10"/>
    </row>
    <row r="904" spans="1:9" x14ac:dyDescent="0.25">
      <c r="A904" s="11"/>
      <c r="B904" s="14"/>
      <c r="C904" s="10"/>
      <c r="D904" s="12"/>
      <c r="E904" s="10"/>
      <c r="F904" s="10"/>
      <c r="I904" s="10"/>
    </row>
    <row r="905" spans="1:9" x14ac:dyDescent="0.25">
      <c r="A905" s="11"/>
      <c r="B905" s="14"/>
      <c r="C905" s="10"/>
      <c r="D905" s="12"/>
      <c r="E905" s="10"/>
      <c r="F905" s="10"/>
      <c r="I905" s="10"/>
    </row>
    <row r="906" spans="1:9" x14ac:dyDescent="0.25">
      <c r="A906" s="11"/>
      <c r="B906" s="14"/>
      <c r="C906" s="10"/>
      <c r="D906" s="12"/>
      <c r="E906" s="10"/>
      <c r="F906" s="10"/>
      <c r="I906" s="10"/>
    </row>
    <row r="907" spans="1:9" x14ac:dyDescent="0.25">
      <c r="A907" s="11"/>
      <c r="B907" s="14"/>
      <c r="C907" s="10"/>
      <c r="D907" s="12"/>
      <c r="E907" s="10"/>
      <c r="F907" s="10"/>
      <c r="I907" s="10"/>
    </row>
    <row r="908" spans="1:9" x14ac:dyDescent="0.25">
      <c r="A908" s="11"/>
      <c r="B908" s="14"/>
      <c r="C908" s="10"/>
      <c r="D908" s="12"/>
      <c r="E908" s="10"/>
      <c r="F908" s="10"/>
      <c r="I908" s="10"/>
    </row>
    <row r="909" spans="1:9" x14ac:dyDescent="0.25">
      <c r="A909" s="11"/>
      <c r="B909" s="14"/>
      <c r="C909" s="10"/>
      <c r="D909" s="12"/>
      <c r="E909" s="10"/>
      <c r="F909" s="10"/>
      <c r="I909" s="10"/>
    </row>
    <row r="910" spans="1:9" x14ac:dyDescent="0.25">
      <c r="A910" s="11"/>
      <c r="B910" s="14"/>
      <c r="C910" s="10"/>
      <c r="D910" s="12"/>
      <c r="E910" s="10"/>
      <c r="F910" s="10"/>
      <c r="I910" s="10"/>
    </row>
    <row r="911" spans="1:9" x14ac:dyDescent="0.25">
      <c r="A911" s="11"/>
      <c r="B911" s="14"/>
      <c r="C911" s="10"/>
      <c r="D911" s="12"/>
      <c r="E911" s="10"/>
      <c r="F911" s="10"/>
      <c r="I911" s="10"/>
    </row>
    <row r="912" spans="1:9" x14ac:dyDescent="0.25">
      <c r="A912" s="11"/>
      <c r="B912" s="14"/>
      <c r="C912" s="10"/>
      <c r="D912" s="12"/>
      <c r="E912" s="10"/>
      <c r="F912" s="10"/>
      <c r="I912" s="10"/>
    </row>
    <row r="913" spans="1:9" x14ac:dyDescent="0.25">
      <c r="A913" s="11"/>
      <c r="B913" s="14"/>
      <c r="C913" s="10"/>
      <c r="D913" s="12"/>
      <c r="E913" s="10"/>
      <c r="F913" s="10"/>
      <c r="I913" s="10"/>
    </row>
    <row r="914" spans="1:9" x14ac:dyDescent="0.25">
      <c r="A914" s="11"/>
      <c r="B914" s="14"/>
      <c r="C914" s="10"/>
      <c r="D914" s="12"/>
      <c r="E914" s="10"/>
      <c r="F914" s="10"/>
      <c r="I914" s="10"/>
    </row>
    <row r="915" spans="1:9" x14ac:dyDescent="0.25">
      <c r="A915" s="11"/>
      <c r="B915" s="14"/>
      <c r="C915" s="10"/>
      <c r="D915" s="12"/>
      <c r="E915" s="10"/>
      <c r="F915" s="10"/>
      <c r="I915" s="10"/>
    </row>
    <row r="916" spans="1:9" x14ac:dyDescent="0.25">
      <c r="A916" s="11"/>
      <c r="B916" s="14"/>
      <c r="C916" s="10"/>
      <c r="D916" s="12"/>
      <c r="E916" s="10"/>
      <c r="F916" s="10"/>
      <c r="I916" s="10"/>
    </row>
    <row r="917" spans="1:9" x14ac:dyDescent="0.25">
      <c r="A917" s="11"/>
      <c r="B917" s="14"/>
      <c r="C917" s="10"/>
      <c r="D917" s="12"/>
      <c r="E917" s="10"/>
      <c r="F917" s="10"/>
      <c r="I917" s="10"/>
    </row>
    <row r="918" spans="1:9" x14ac:dyDescent="0.25">
      <c r="A918" s="11"/>
      <c r="B918" s="14"/>
      <c r="C918" s="10"/>
      <c r="D918" s="12"/>
      <c r="E918" s="10"/>
      <c r="F918" s="10"/>
      <c r="I918" s="10"/>
    </row>
    <row r="919" spans="1:9" x14ac:dyDescent="0.25">
      <c r="A919" s="11"/>
      <c r="B919" s="14"/>
      <c r="C919" s="10"/>
      <c r="D919" s="12"/>
      <c r="E919" s="10"/>
      <c r="F919" s="10"/>
      <c r="I919" s="10"/>
    </row>
    <row r="920" spans="1:9" x14ac:dyDescent="0.25">
      <c r="A920" s="11"/>
      <c r="B920" s="14"/>
      <c r="C920" s="10"/>
      <c r="D920" s="12"/>
      <c r="E920" s="10"/>
      <c r="F920" s="10"/>
      <c r="I920" s="10"/>
    </row>
    <row r="921" spans="1:9" x14ac:dyDescent="0.25">
      <c r="A921" s="11"/>
      <c r="B921" s="14"/>
      <c r="C921" s="10"/>
      <c r="D921" s="12"/>
      <c r="E921" s="10"/>
      <c r="F921" s="10"/>
      <c r="I921" s="10"/>
    </row>
    <row r="922" spans="1:9" x14ac:dyDescent="0.25">
      <c r="A922" s="11"/>
      <c r="B922" s="14"/>
      <c r="C922" s="10"/>
      <c r="D922" s="12"/>
      <c r="E922" s="10"/>
      <c r="F922" s="10"/>
      <c r="I922" s="10"/>
    </row>
    <row r="923" spans="1:9" x14ac:dyDescent="0.25">
      <c r="A923" s="11"/>
      <c r="B923" s="14"/>
      <c r="C923" s="10"/>
      <c r="D923" s="12"/>
      <c r="E923" s="10"/>
      <c r="F923" s="10"/>
      <c r="I923" s="10"/>
    </row>
    <row r="924" spans="1:9" x14ac:dyDescent="0.25">
      <c r="A924" s="11"/>
      <c r="B924" s="14"/>
      <c r="C924" s="10"/>
      <c r="D924" s="12"/>
      <c r="E924" s="10"/>
      <c r="F924" s="10"/>
      <c r="I924" s="10"/>
    </row>
    <row r="925" spans="1:9" x14ac:dyDescent="0.25">
      <c r="A925" s="11"/>
      <c r="B925" s="14"/>
      <c r="C925" s="10"/>
      <c r="D925" s="12"/>
      <c r="E925" s="10"/>
      <c r="F925" s="10"/>
      <c r="I925" s="10"/>
    </row>
    <row r="926" spans="1:9" x14ac:dyDescent="0.25">
      <c r="A926" s="11"/>
      <c r="B926" s="14"/>
      <c r="C926" s="10"/>
      <c r="D926" s="12"/>
      <c r="E926" s="10"/>
      <c r="F926" s="10"/>
      <c r="I926" s="10"/>
    </row>
    <row r="927" spans="1:9" x14ac:dyDescent="0.25">
      <c r="A927" s="11"/>
      <c r="B927" s="14"/>
      <c r="C927" s="10"/>
      <c r="D927" s="12"/>
      <c r="E927" s="10"/>
      <c r="F927" s="10"/>
      <c r="I927" s="10"/>
    </row>
    <row r="928" spans="1:9" x14ac:dyDescent="0.25">
      <c r="A928" s="11"/>
      <c r="B928" s="14"/>
      <c r="C928" s="10"/>
      <c r="D928" s="12"/>
      <c r="E928" s="10"/>
      <c r="F928" s="10"/>
      <c r="I928" s="10"/>
    </row>
    <row r="929" spans="1:9" x14ac:dyDescent="0.25">
      <c r="A929" s="11"/>
      <c r="B929" s="14"/>
      <c r="C929" s="10"/>
      <c r="D929" s="12"/>
      <c r="E929" s="10"/>
      <c r="F929" s="10"/>
      <c r="I929" s="10"/>
    </row>
    <row r="930" spans="1:9" x14ac:dyDescent="0.25">
      <c r="A930" s="11"/>
      <c r="B930" s="14"/>
      <c r="C930" s="10"/>
      <c r="D930" s="12"/>
      <c r="E930" s="10"/>
      <c r="F930" s="10"/>
      <c r="I930" s="10"/>
    </row>
    <row r="931" spans="1:9" x14ac:dyDescent="0.25">
      <c r="A931" s="11"/>
      <c r="B931" s="14"/>
      <c r="C931" s="10"/>
      <c r="D931" s="12"/>
      <c r="E931" s="10"/>
      <c r="F931" s="10"/>
      <c r="I931" s="10"/>
    </row>
    <row r="932" spans="1:9" x14ac:dyDescent="0.25">
      <c r="A932" s="11"/>
      <c r="B932" s="14"/>
      <c r="C932" s="10"/>
      <c r="D932" s="12"/>
      <c r="E932" s="10"/>
      <c r="F932" s="10"/>
      <c r="I932" s="10"/>
    </row>
    <row r="933" spans="1:9" x14ac:dyDescent="0.25">
      <c r="A933" s="11"/>
      <c r="B933" s="14"/>
      <c r="C933" s="10"/>
      <c r="D933" s="12"/>
      <c r="E933" s="10"/>
      <c r="F933" s="10"/>
      <c r="I933" s="10"/>
    </row>
    <row r="934" spans="1:9" x14ac:dyDescent="0.25">
      <c r="A934" s="11"/>
      <c r="B934" s="14"/>
      <c r="C934" s="10"/>
      <c r="D934" s="12"/>
      <c r="E934" s="10"/>
      <c r="F934" s="10"/>
      <c r="I934" s="10"/>
    </row>
    <row r="935" spans="1:9" x14ac:dyDescent="0.25">
      <c r="A935" s="11"/>
      <c r="B935" s="14"/>
      <c r="C935" s="10"/>
      <c r="D935" s="12"/>
      <c r="E935" s="10"/>
      <c r="F935" s="10"/>
      <c r="I935" s="10"/>
    </row>
    <row r="936" spans="1:9" x14ac:dyDescent="0.25">
      <c r="A936" s="11"/>
      <c r="B936" s="14"/>
      <c r="C936" s="10"/>
      <c r="D936" s="12"/>
      <c r="E936" s="10"/>
      <c r="F936" s="10"/>
      <c r="I936" s="10"/>
    </row>
    <row r="937" spans="1:9" x14ac:dyDescent="0.25">
      <c r="A937" s="11"/>
      <c r="B937" s="14"/>
      <c r="C937" s="10"/>
      <c r="D937" s="12"/>
      <c r="E937" s="10"/>
      <c r="F937" s="10"/>
      <c r="I937" s="10"/>
    </row>
    <row r="938" spans="1:9" x14ac:dyDescent="0.25">
      <c r="A938" s="11"/>
      <c r="B938" s="14"/>
      <c r="C938" s="10"/>
      <c r="D938" s="12"/>
      <c r="E938" s="10"/>
      <c r="F938" s="10"/>
      <c r="I938" s="10"/>
    </row>
    <row r="939" spans="1:9" x14ac:dyDescent="0.25">
      <c r="A939" s="11"/>
      <c r="B939" s="14"/>
      <c r="C939" s="10"/>
      <c r="D939" s="12"/>
      <c r="E939" s="10"/>
      <c r="F939" s="10"/>
      <c r="I939" s="10"/>
    </row>
    <row r="940" spans="1:9" x14ac:dyDescent="0.25">
      <c r="A940" s="11"/>
      <c r="B940" s="14"/>
      <c r="C940" s="10"/>
      <c r="D940" s="12"/>
      <c r="E940" s="10"/>
      <c r="F940" s="10"/>
      <c r="I940" s="10"/>
    </row>
    <row r="941" spans="1:9" x14ac:dyDescent="0.25">
      <c r="A941" s="11"/>
      <c r="B941" s="14"/>
      <c r="C941" s="10"/>
      <c r="D941" s="12"/>
      <c r="E941" s="10"/>
      <c r="F941" s="10"/>
      <c r="I941" s="10"/>
    </row>
    <row r="942" spans="1:9" x14ac:dyDescent="0.25">
      <c r="A942" s="11"/>
      <c r="B942" s="14"/>
      <c r="C942" s="10"/>
      <c r="D942" s="12"/>
      <c r="E942" s="10"/>
      <c r="F942" s="10"/>
      <c r="I942" s="10"/>
    </row>
    <row r="943" spans="1:9" x14ac:dyDescent="0.25">
      <c r="A943" s="11"/>
      <c r="B943" s="14"/>
      <c r="C943" s="10"/>
      <c r="D943" s="12"/>
      <c r="E943" s="10"/>
      <c r="F943" s="10"/>
      <c r="I943" s="10"/>
    </row>
    <row r="944" spans="1:9" x14ac:dyDescent="0.25">
      <c r="A944" s="11"/>
      <c r="B944" s="14"/>
      <c r="C944" s="10"/>
      <c r="D944" s="12"/>
      <c r="E944" s="10"/>
      <c r="F944" s="10"/>
      <c r="I944" s="10"/>
    </row>
    <row r="945" spans="1:9" x14ac:dyDescent="0.25">
      <c r="A945" s="11"/>
      <c r="B945" s="14"/>
      <c r="C945" s="10"/>
      <c r="D945" s="12"/>
      <c r="E945" s="10"/>
      <c r="F945" s="10"/>
      <c r="I945" s="10"/>
    </row>
    <row r="946" spans="1:9" x14ac:dyDescent="0.25">
      <c r="A946" s="11"/>
      <c r="B946" s="14"/>
      <c r="C946" s="10"/>
      <c r="D946" s="12"/>
      <c r="E946" s="10"/>
      <c r="F946" s="10"/>
      <c r="I946" s="10"/>
    </row>
    <row r="947" spans="1:9" x14ac:dyDescent="0.25">
      <c r="A947" s="11"/>
      <c r="B947" s="14"/>
      <c r="C947" s="10"/>
      <c r="D947" s="12"/>
      <c r="E947" s="10"/>
      <c r="F947" s="10"/>
      <c r="I947" s="10"/>
    </row>
    <row r="948" spans="1:9" x14ac:dyDescent="0.25">
      <c r="A948" s="11"/>
      <c r="B948" s="14"/>
      <c r="C948" s="10"/>
      <c r="D948" s="12"/>
      <c r="E948" s="10"/>
      <c r="F948" s="10"/>
      <c r="I948" s="10"/>
    </row>
    <row r="949" spans="1:9" x14ac:dyDescent="0.25">
      <c r="A949" s="11"/>
      <c r="B949" s="14"/>
      <c r="C949" s="10"/>
      <c r="D949" s="12"/>
      <c r="E949" s="10"/>
      <c r="F949" s="10"/>
      <c r="I949" s="10"/>
    </row>
    <row r="950" spans="1:9" x14ac:dyDescent="0.25">
      <c r="A950" s="11"/>
      <c r="B950" s="14"/>
      <c r="C950" s="10"/>
      <c r="D950" s="12"/>
      <c r="E950" s="10"/>
      <c r="F950" s="10"/>
      <c r="I950" s="10"/>
    </row>
    <row r="951" spans="1:9" x14ac:dyDescent="0.25">
      <c r="A951" s="11"/>
      <c r="B951" s="14"/>
      <c r="C951" s="10"/>
      <c r="D951" s="12"/>
      <c r="E951" s="10"/>
      <c r="F951" s="10"/>
      <c r="I951" s="10"/>
    </row>
    <row r="952" spans="1:9" x14ac:dyDescent="0.25">
      <c r="A952" s="11"/>
      <c r="B952" s="14"/>
      <c r="C952" s="10"/>
      <c r="D952" s="12"/>
      <c r="E952" s="10"/>
      <c r="F952" s="10"/>
      <c r="I952" s="10"/>
    </row>
    <row r="953" spans="1:9" x14ac:dyDescent="0.25">
      <c r="A953" s="11"/>
      <c r="B953" s="14"/>
      <c r="C953" s="10"/>
      <c r="D953" s="12"/>
      <c r="E953" s="10"/>
      <c r="F953" s="10"/>
      <c r="I953" s="10"/>
    </row>
    <row r="954" spans="1:9" x14ac:dyDescent="0.25">
      <c r="A954" s="11"/>
      <c r="B954" s="14"/>
      <c r="C954" s="10"/>
      <c r="D954" s="12"/>
      <c r="E954" s="10"/>
      <c r="F954" s="10"/>
      <c r="I954" s="10"/>
    </row>
    <row r="955" spans="1:9" x14ac:dyDescent="0.25">
      <c r="A955" s="11"/>
      <c r="B955" s="14"/>
      <c r="C955" s="10"/>
      <c r="D955" s="12"/>
      <c r="E955" s="10"/>
      <c r="F955" s="10"/>
      <c r="I955" s="10"/>
    </row>
    <row r="956" spans="1:9" x14ac:dyDescent="0.25">
      <c r="A956" s="11"/>
      <c r="B956" s="14"/>
      <c r="C956" s="10"/>
      <c r="D956" s="12"/>
      <c r="E956" s="10"/>
      <c r="F956" s="10"/>
      <c r="I956" s="10"/>
    </row>
    <row r="957" spans="1:9" x14ac:dyDescent="0.25">
      <c r="A957" s="11"/>
      <c r="B957" s="14"/>
      <c r="C957" s="10"/>
      <c r="D957" s="12"/>
      <c r="E957" s="10"/>
      <c r="F957" s="10"/>
      <c r="I957" s="10"/>
    </row>
    <row r="958" spans="1:9" x14ac:dyDescent="0.25">
      <c r="A958" s="11"/>
      <c r="B958" s="14"/>
      <c r="C958" s="10"/>
      <c r="D958" s="12"/>
      <c r="E958" s="10"/>
      <c r="F958" s="10"/>
      <c r="I958" s="10"/>
    </row>
    <row r="959" spans="1:9" x14ac:dyDescent="0.25">
      <c r="A959" s="11"/>
      <c r="B959" s="14"/>
      <c r="C959" s="10"/>
      <c r="D959" s="12"/>
      <c r="E959" s="10"/>
      <c r="F959" s="10"/>
      <c r="I959" s="10"/>
    </row>
    <row r="960" spans="1:9" x14ac:dyDescent="0.25">
      <c r="A960" s="11"/>
      <c r="B960" s="14"/>
      <c r="C960" s="10"/>
      <c r="D960" s="12"/>
      <c r="E960" s="10"/>
      <c r="F960" s="10"/>
      <c r="I960" s="10"/>
    </row>
    <row r="961" spans="1:9" x14ac:dyDescent="0.25">
      <c r="A961" s="11"/>
      <c r="B961" s="14"/>
      <c r="C961" s="10"/>
      <c r="D961" s="12"/>
      <c r="E961" s="10"/>
      <c r="F961" s="10"/>
      <c r="I961" s="10"/>
    </row>
    <row r="962" spans="1:9" x14ac:dyDescent="0.25">
      <c r="A962" s="11"/>
      <c r="B962" s="14"/>
      <c r="C962" s="10"/>
      <c r="D962" s="12"/>
      <c r="E962" s="10"/>
      <c r="F962" s="10"/>
      <c r="I962" s="10"/>
    </row>
    <row r="963" spans="1:9" x14ac:dyDescent="0.25">
      <c r="A963" s="11"/>
      <c r="B963" s="14"/>
      <c r="C963" s="10"/>
      <c r="D963" s="12"/>
      <c r="E963" s="10"/>
      <c r="F963" s="10"/>
      <c r="I963" s="10"/>
    </row>
    <row r="964" spans="1:9" x14ac:dyDescent="0.25">
      <c r="A964" s="11"/>
      <c r="B964" s="14"/>
      <c r="C964" s="10"/>
      <c r="D964" s="12"/>
      <c r="E964" s="10"/>
      <c r="F964" s="10"/>
      <c r="I964" s="10"/>
    </row>
    <row r="965" spans="1:9" x14ac:dyDescent="0.25">
      <c r="A965" s="11"/>
      <c r="B965" s="14"/>
      <c r="C965" s="10"/>
      <c r="D965" s="12"/>
      <c r="E965" s="10"/>
      <c r="F965" s="10"/>
      <c r="I965" s="10"/>
    </row>
    <row r="966" spans="1:9" x14ac:dyDescent="0.25">
      <c r="A966" s="11"/>
      <c r="B966" s="14"/>
      <c r="C966" s="10"/>
      <c r="D966" s="12"/>
      <c r="E966" s="10"/>
      <c r="F966" s="10"/>
      <c r="I966" s="10"/>
    </row>
    <row r="967" spans="1:9" x14ac:dyDescent="0.25">
      <c r="A967" s="11"/>
      <c r="B967" s="14"/>
      <c r="C967" s="10"/>
      <c r="D967" s="12"/>
      <c r="E967" s="10"/>
      <c r="F967" s="10"/>
      <c r="I967" s="10"/>
    </row>
    <row r="968" spans="1:9" x14ac:dyDescent="0.25">
      <c r="A968" s="11"/>
      <c r="B968" s="14"/>
      <c r="C968" s="10"/>
      <c r="D968" s="12"/>
      <c r="E968" s="10"/>
      <c r="F968" s="10"/>
      <c r="I968" s="10"/>
    </row>
    <row r="969" spans="1:9" x14ac:dyDescent="0.25">
      <c r="A969" s="11"/>
      <c r="B969" s="14"/>
      <c r="C969" s="10"/>
      <c r="D969" s="12"/>
      <c r="E969" s="10"/>
      <c r="F969" s="10"/>
      <c r="I969" s="10"/>
    </row>
    <row r="970" spans="1:9" x14ac:dyDescent="0.25">
      <c r="A970" s="11"/>
      <c r="B970" s="14"/>
      <c r="C970" s="10"/>
      <c r="D970" s="12"/>
      <c r="E970" s="10"/>
      <c r="F970" s="10"/>
      <c r="I970" s="10"/>
    </row>
    <row r="971" spans="1:9" x14ac:dyDescent="0.25">
      <c r="A971" s="11"/>
      <c r="B971" s="14"/>
      <c r="C971" s="10"/>
      <c r="D971" s="12"/>
      <c r="E971" s="10"/>
      <c r="F971" s="10"/>
      <c r="I971" s="10"/>
    </row>
    <row r="972" spans="1:9" x14ac:dyDescent="0.25">
      <c r="A972" s="11"/>
      <c r="B972" s="14"/>
      <c r="C972" s="10"/>
      <c r="D972" s="12"/>
      <c r="E972" s="10"/>
      <c r="F972" s="10"/>
      <c r="I972" s="10"/>
    </row>
    <row r="973" spans="1:9" x14ac:dyDescent="0.25">
      <c r="A973" s="11"/>
      <c r="B973" s="14"/>
      <c r="C973" s="10"/>
      <c r="D973" s="12"/>
      <c r="E973" s="10"/>
      <c r="F973" s="10"/>
      <c r="I973" s="10"/>
    </row>
    <row r="974" spans="1:9" x14ac:dyDescent="0.25">
      <c r="A974" s="11"/>
      <c r="B974" s="14"/>
      <c r="C974" s="10"/>
      <c r="D974" s="12"/>
      <c r="E974" s="10"/>
      <c r="F974" s="10"/>
      <c r="I974" s="10"/>
    </row>
    <row r="975" spans="1:9" x14ac:dyDescent="0.25">
      <c r="A975" s="11"/>
      <c r="B975" s="14"/>
      <c r="C975" s="10"/>
      <c r="D975" s="12"/>
      <c r="E975" s="10"/>
      <c r="F975" s="10"/>
      <c r="I975" s="10"/>
    </row>
    <row r="976" spans="1:9" x14ac:dyDescent="0.25">
      <c r="A976" s="11"/>
      <c r="B976" s="14"/>
      <c r="C976" s="10"/>
      <c r="D976" s="12"/>
      <c r="E976" s="10"/>
      <c r="F976" s="10"/>
      <c r="I976" s="10"/>
    </row>
    <row r="977" spans="1:9" x14ac:dyDescent="0.25">
      <c r="A977" s="11"/>
      <c r="B977" s="14"/>
      <c r="C977" s="10"/>
      <c r="D977" s="12"/>
      <c r="E977" s="10"/>
      <c r="F977" s="10"/>
      <c r="I977" s="10"/>
    </row>
    <row r="978" spans="1:9" x14ac:dyDescent="0.25">
      <c r="A978" s="11"/>
      <c r="B978" s="14"/>
      <c r="C978" s="10"/>
      <c r="D978" s="12"/>
      <c r="E978" s="10"/>
      <c r="F978" s="10"/>
      <c r="I978" s="10"/>
    </row>
    <row r="979" spans="1:9" x14ac:dyDescent="0.25">
      <c r="A979" s="11"/>
      <c r="B979" s="14"/>
      <c r="C979" s="10"/>
      <c r="D979" s="12"/>
      <c r="E979" s="10"/>
      <c r="F979" s="10"/>
      <c r="I979" s="10"/>
    </row>
    <row r="980" spans="1:9" x14ac:dyDescent="0.25">
      <c r="A980" s="11"/>
      <c r="B980" s="14"/>
      <c r="C980" s="10"/>
      <c r="D980" s="12"/>
      <c r="E980" s="10"/>
      <c r="F980" s="10"/>
      <c r="I980" s="10"/>
    </row>
    <row r="981" spans="1:9" x14ac:dyDescent="0.25">
      <c r="A981" s="11"/>
      <c r="B981" s="14"/>
      <c r="C981" s="10"/>
      <c r="D981" s="12"/>
      <c r="E981" s="10"/>
      <c r="F981" s="10"/>
      <c r="I981" s="10"/>
    </row>
    <row r="982" spans="1:9" x14ac:dyDescent="0.25">
      <c r="A982" s="11"/>
      <c r="B982" s="14"/>
      <c r="C982" s="10"/>
      <c r="D982" s="12"/>
      <c r="E982" s="10"/>
      <c r="F982" s="10"/>
      <c r="I982" s="10"/>
    </row>
    <row r="983" spans="1:9" x14ac:dyDescent="0.25">
      <c r="A983" s="11"/>
      <c r="B983" s="14"/>
      <c r="C983" s="10"/>
      <c r="D983" s="12"/>
      <c r="E983" s="10"/>
      <c r="F983" s="10"/>
      <c r="I983" s="10"/>
    </row>
    <row r="984" spans="1:9" x14ac:dyDescent="0.25">
      <c r="A984" s="11"/>
      <c r="B984" s="14"/>
      <c r="C984" s="10"/>
      <c r="D984" s="12"/>
      <c r="E984" s="10"/>
      <c r="F984" s="10"/>
      <c r="I984" s="10"/>
    </row>
    <row r="985" spans="1:9" x14ac:dyDescent="0.25">
      <c r="A985" s="11"/>
      <c r="B985" s="14"/>
      <c r="C985" s="10"/>
      <c r="D985" s="12"/>
      <c r="E985" s="10"/>
      <c r="F985" s="10"/>
      <c r="I985" s="10"/>
    </row>
    <row r="986" spans="1:9" x14ac:dyDescent="0.25">
      <c r="A986" s="11"/>
      <c r="B986" s="14"/>
      <c r="C986" s="10"/>
      <c r="D986" s="12"/>
      <c r="E986" s="10"/>
      <c r="F986" s="10"/>
      <c r="I986" s="10"/>
    </row>
    <row r="987" spans="1:9" x14ac:dyDescent="0.25">
      <c r="A987" s="11"/>
      <c r="B987" s="14"/>
      <c r="C987" s="10"/>
      <c r="D987" s="12"/>
      <c r="E987" s="10"/>
      <c r="F987" s="10"/>
      <c r="I987" s="10"/>
    </row>
    <row r="988" spans="1:9" x14ac:dyDescent="0.25">
      <c r="A988" s="11"/>
      <c r="B988" s="14"/>
      <c r="C988" s="10"/>
      <c r="D988" s="12"/>
      <c r="E988" s="10"/>
      <c r="F988" s="10"/>
      <c r="I988" s="10"/>
    </row>
    <row r="989" spans="1:9" x14ac:dyDescent="0.25">
      <c r="A989" s="11"/>
      <c r="B989" s="14"/>
      <c r="C989" s="10"/>
      <c r="D989" s="12"/>
      <c r="E989" s="10"/>
      <c r="F989" s="10"/>
      <c r="I989" s="10"/>
    </row>
    <row r="990" spans="1:9" x14ac:dyDescent="0.25">
      <c r="A990" s="11"/>
      <c r="B990" s="14"/>
      <c r="C990" s="10"/>
      <c r="D990" s="12"/>
      <c r="E990" s="10"/>
      <c r="F990" s="10"/>
      <c r="I990" s="10"/>
    </row>
    <row r="991" spans="1:9" x14ac:dyDescent="0.25">
      <c r="A991" s="11"/>
      <c r="B991" s="14"/>
      <c r="C991" s="10"/>
      <c r="D991" s="12"/>
      <c r="E991" s="10"/>
      <c r="F991" s="10"/>
      <c r="I991" s="10"/>
    </row>
    <row r="992" spans="1:9" x14ac:dyDescent="0.25">
      <c r="A992" s="11"/>
      <c r="B992" s="14"/>
      <c r="C992" s="10"/>
      <c r="D992" s="12"/>
      <c r="E992" s="10"/>
      <c r="F992" s="10"/>
      <c r="I992" s="10"/>
    </row>
    <row r="993" spans="1:9" x14ac:dyDescent="0.25">
      <c r="A993" s="11"/>
      <c r="B993" s="14"/>
      <c r="C993" s="10"/>
      <c r="D993" s="12"/>
      <c r="E993" s="10"/>
      <c r="F993" s="10"/>
      <c r="I993" s="10"/>
    </row>
    <row r="994" spans="1:9" x14ac:dyDescent="0.25">
      <c r="A994" s="11"/>
      <c r="B994" s="14"/>
      <c r="C994" s="10"/>
      <c r="D994" s="12"/>
      <c r="E994" s="10"/>
      <c r="F994" s="10"/>
      <c r="I994" s="10"/>
    </row>
    <row r="995" spans="1:9" x14ac:dyDescent="0.25">
      <c r="A995" s="11"/>
      <c r="B995" s="14"/>
      <c r="C995" s="10"/>
      <c r="D995" s="12"/>
      <c r="E995" s="10"/>
      <c r="F995" s="10"/>
      <c r="I995" s="10"/>
    </row>
    <row r="996" spans="1:9" x14ac:dyDescent="0.25">
      <c r="A996" s="11"/>
      <c r="B996" s="14"/>
      <c r="C996" s="10"/>
      <c r="D996" s="12"/>
      <c r="E996" s="10"/>
      <c r="F996" s="10"/>
      <c r="I996" s="10"/>
    </row>
    <row r="997" spans="1:9" x14ac:dyDescent="0.25">
      <c r="A997" s="11"/>
      <c r="B997" s="14"/>
      <c r="C997" s="10"/>
      <c r="D997" s="12"/>
      <c r="E997" s="10"/>
      <c r="F997" s="10"/>
      <c r="I997" s="10"/>
    </row>
    <row r="998" spans="1:9" x14ac:dyDescent="0.25">
      <c r="A998" s="11"/>
      <c r="B998" s="14"/>
      <c r="C998" s="10"/>
      <c r="D998" s="12"/>
      <c r="E998" s="10"/>
      <c r="F998" s="10"/>
      <c r="I998" s="10"/>
    </row>
    <row r="999" spans="1:9" x14ac:dyDescent="0.25">
      <c r="A999" s="11"/>
      <c r="B999" s="14"/>
      <c r="C999" s="10"/>
      <c r="D999" s="12"/>
      <c r="E999" s="10"/>
      <c r="F999" s="10"/>
      <c r="I999" s="10"/>
    </row>
    <row r="1000" spans="1:9" x14ac:dyDescent="0.25">
      <c r="A1000" s="11"/>
      <c r="B1000" s="14"/>
      <c r="C1000" s="10"/>
      <c r="D1000" s="12"/>
      <c r="E1000" s="10"/>
      <c r="F1000" s="10"/>
      <c r="I1000" s="10"/>
    </row>
    <row r="1001" spans="1:9" x14ac:dyDescent="0.25">
      <c r="A1001" s="11"/>
      <c r="B1001" s="14"/>
      <c r="C1001" s="10"/>
      <c r="D1001" s="12"/>
      <c r="E1001" s="10"/>
      <c r="F1001" s="10"/>
      <c r="I1001" s="10"/>
    </row>
    <row r="1002" spans="1:9" x14ac:dyDescent="0.25">
      <c r="A1002" s="11"/>
      <c r="B1002" s="14"/>
      <c r="C1002" s="10"/>
      <c r="D1002" s="12"/>
      <c r="E1002" s="10"/>
      <c r="F1002" s="10"/>
      <c r="I1002" s="10"/>
    </row>
    <row r="1003" spans="1:9" x14ac:dyDescent="0.25">
      <c r="A1003" s="11"/>
      <c r="B1003" s="14"/>
      <c r="C1003" s="10"/>
      <c r="D1003" s="12"/>
      <c r="E1003" s="10"/>
      <c r="F1003" s="10"/>
      <c r="I1003" s="10"/>
    </row>
    <row r="1004" spans="1:9" x14ac:dyDescent="0.25">
      <c r="A1004" s="11"/>
      <c r="B1004" s="14"/>
      <c r="C1004" s="10"/>
      <c r="D1004" s="12"/>
      <c r="E1004" s="10"/>
      <c r="F1004" s="10"/>
      <c r="I1004" s="10"/>
    </row>
    <row r="1005" spans="1:9" x14ac:dyDescent="0.25">
      <c r="A1005" s="11"/>
      <c r="B1005" s="14"/>
      <c r="C1005" s="10"/>
      <c r="D1005" s="12"/>
      <c r="E1005" s="10"/>
      <c r="F1005" s="10"/>
      <c r="I1005" s="10"/>
    </row>
    <row r="1006" spans="1:9" x14ac:dyDescent="0.25">
      <c r="A1006" s="11"/>
      <c r="B1006" s="14"/>
      <c r="C1006" s="10"/>
      <c r="D1006" s="12"/>
      <c r="E1006" s="10"/>
      <c r="F1006" s="10"/>
      <c r="I1006" s="10"/>
    </row>
    <row r="1007" spans="1:9" x14ac:dyDescent="0.25">
      <c r="A1007" s="11"/>
      <c r="B1007" s="14"/>
      <c r="C1007" s="10"/>
      <c r="D1007" s="12"/>
      <c r="E1007" s="10"/>
      <c r="F1007" s="10"/>
      <c r="I1007" s="10"/>
    </row>
    <row r="1008" spans="1:9" x14ac:dyDescent="0.25">
      <c r="A1008" s="11"/>
      <c r="B1008" s="14"/>
      <c r="C1008" s="10"/>
      <c r="D1008" s="12"/>
      <c r="E1008" s="10"/>
      <c r="F1008" s="10"/>
      <c r="I1008" s="10"/>
    </row>
    <row r="1009" spans="1:9" x14ac:dyDescent="0.25">
      <c r="A1009" s="11"/>
      <c r="B1009" s="14"/>
      <c r="C1009" s="10"/>
      <c r="D1009" s="12"/>
      <c r="E1009" s="10"/>
      <c r="F1009" s="10"/>
      <c r="I1009" s="10"/>
    </row>
    <row r="1010" spans="1:9" x14ac:dyDescent="0.25">
      <c r="A1010" s="11"/>
      <c r="B1010" s="14"/>
      <c r="C1010" s="10"/>
      <c r="D1010" s="12"/>
      <c r="E1010" s="10"/>
      <c r="F1010" s="10"/>
      <c r="I1010" s="10"/>
    </row>
    <row r="1011" spans="1:9" x14ac:dyDescent="0.25">
      <c r="A1011" s="11"/>
      <c r="B1011" s="14"/>
      <c r="C1011" s="10"/>
      <c r="D1011" s="12"/>
      <c r="E1011" s="10"/>
      <c r="F1011" s="10"/>
      <c r="I1011" s="10"/>
    </row>
    <row r="1012" spans="1:9" x14ac:dyDescent="0.25">
      <c r="A1012" s="11"/>
      <c r="B1012" s="14"/>
      <c r="C1012" s="10"/>
      <c r="D1012" s="12"/>
      <c r="E1012" s="10"/>
      <c r="F1012" s="10"/>
      <c r="I1012" s="10"/>
    </row>
    <row r="1013" spans="1:9" x14ac:dyDescent="0.25">
      <c r="A1013" s="11"/>
      <c r="B1013" s="14"/>
      <c r="C1013" s="10"/>
      <c r="D1013" s="12"/>
      <c r="E1013" s="10"/>
      <c r="F1013" s="10"/>
      <c r="I1013" s="10"/>
    </row>
    <row r="1014" spans="1:9" x14ac:dyDescent="0.25">
      <c r="A1014" s="11"/>
      <c r="B1014" s="14"/>
      <c r="C1014" s="10"/>
      <c r="D1014" s="12"/>
      <c r="E1014" s="10"/>
      <c r="F1014" s="10"/>
      <c r="I1014" s="10"/>
    </row>
    <row r="1015" spans="1:9" x14ac:dyDescent="0.25">
      <c r="A1015" s="11"/>
      <c r="B1015" s="14"/>
      <c r="C1015" s="10"/>
      <c r="D1015" s="12"/>
      <c r="E1015" s="10"/>
      <c r="F1015" s="10"/>
      <c r="I1015" s="10"/>
    </row>
    <row r="1016" spans="1:9" x14ac:dyDescent="0.25">
      <c r="A1016" s="11"/>
      <c r="B1016" s="14"/>
      <c r="C1016" s="10"/>
      <c r="D1016" s="12"/>
      <c r="E1016" s="10"/>
      <c r="F1016" s="10"/>
      <c r="I1016" s="10"/>
    </row>
    <row r="1017" spans="1:9" x14ac:dyDescent="0.25">
      <c r="A1017" s="11"/>
      <c r="B1017" s="14"/>
      <c r="C1017" s="10"/>
      <c r="D1017" s="12"/>
      <c r="E1017" s="10"/>
      <c r="F1017" s="10"/>
      <c r="I1017" s="10"/>
    </row>
    <row r="1018" spans="1:9" x14ac:dyDescent="0.25">
      <c r="A1018" s="11"/>
      <c r="B1018" s="14"/>
      <c r="C1018" s="10"/>
      <c r="D1018" s="12"/>
      <c r="E1018" s="10"/>
      <c r="F1018" s="10"/>
      <c r="I1018" s="10"/>
    </row>
    <row r="1019" spans="1:9" x14ac:dyDescent="0.25">
      <c r="A1019" s="11"/>
      <c r="B1019" s="14"/>
      <c r="C1019" s="10"/>
      <c r="D1019" s="12"/>
      <c r="E1019" s="10"/>
      <c r="F1019" s="10"/>
      <c r="I1019" s="10"/>
    </row>
    <row r="1020" spans="1:9" x14ac:dyDescent="0.25">
      <c r="A1020" s="11"/>
      <c r="B1020" s="14"/>
      <c r="C1020" s="10"/>
      <c r="D1020" s="12"/>
      <c r="E1020" s="10"/>
      <c r="F1020" s="10"/>
      <c r="I1020" s="10"/>
    </row>
    <row r="1021" spans="1:9" x14ac:dyDescent="0.25">
      <c r="A1021" s="11"/>
      <c r="B1021" s="14"/>
      <c r="C1021" s="10"/>
      <c r="D1021" s="12"/>
      <c r="E1021" s="10"/>
      <c r="F1021" s="10"/>
      <c r="I1021" s="10"/>
    </row>
    <row r="1022" spans="1:9" x14ac:dyDescent="0.25">
      <c r="A1022" s="11"/>
      <c r="B1022" s="14"/>
      <c r="C1022" s="10"/>
      <c r="D1022" s="12"/>
      <c r="E1022" s="10"/>
      <c r="F1022" s="10"/>
      <c r="I1022" s="10"/>
    </row>
    <row r="1023" spans="1:9" x14ac:dyDescent="0.25">
      <c r="A1023" s="11"/>
      <c r="B1023" s="14"/>
      <c r="C1023" s="10"/>
      <c r="D1023" s="12"/>
      <c r="E1023" s="10"/>
      <c r="F1023" s="10"/>
      <c r="I1023" s="10"/>
    </row>
    <row r="1024" spans="1:9" x14ac:dyDescent="0.25">
      <c r="A1024" s="11"/>
      <c r="B1024" s="14"/>
      <c r="C1024" s="10"/>
      <c r="D1024" s="12"/>
      <c r="E1024" s="10"/>
      <c r="F1024" s="10"/>
      <c r="I1024" s="10"/>
    </row>
    <row r="1025" spans="1:9" x14ac:dyDescent="0.25">
      <c r="A1025" s="11"/>
      <c r="B1025" s="14"/>
      <c r="C1025" s="10"/>
      <c r="D1025" s="12"/>
      <c r="E1025" s="10"/>
      <c r="F1025" s="10"/>
      <c r="I1025" s="10"/>
    </row>
    <row r="1026" spans="1:9" x14ac:dyDescent="0.25">
      <c r="A1026" s="11"/>
      <c r="B1026" s="14"/>
      <c r="C1026" s="10"/>
      <c r="D1026" s="12"/>
      <c r="E1026" s="10"/>
      <c r="F1026" s="10"/>
      <c r="I1026" s="10"/>
    </row>
    <row r="1027" spans="1:9" x14ac:dyDescent="0.25">
      <c r="A1027" s="11"/>
      <c r="B1027" s="14"/>
      <c r="C1027" s="10"/>
      <c r="D1027" s="12"/>
      <c r="E1027" s="10"/>
      <c r="F1027" s="10"/>
      <c r="I1027" s="10"/>
    </row>
    <row r="1028" spans="1:9" x14ac:dyDescent="0.25">
      <c r="A1028" s="11"/>
      <c r="B1028" s="14"/>
      <c r="C1028" s="10"/>
      <c r="D1028" s="12"/>
      <c r="E1028" s="10"/>
      <c r="F1028" s="10"/>
      <c r="I1028" s="10"/>
    </row>
    <row r="1029" spans="1:9" x14ac:dyDescent="0.25">
      <c r="A1029" s="11"/>
      <c r="B1029" s="14"/>
      <c r="C1029" s="10"/>
      <c r="D1029" s="12"/>
      <c r="E1029" s="10"/>
      <c r="F1029" s="10"/>
      <c r="I1029" s="10"/>
    </row>
    <row r="1030" spans="1:9" x14ac:dyDescent="0.25">
      <c r="A1030" s="11"/>
      <c r="B1030" s="14"/>
      <c r="C1030" s="10"/>
      <c r="D1030" s="12"/>
      <c r="E1030" s="10"/>
      <c r="F1030" s="10"/>
      <c r="I1030" s="10"/>
    </row>
    <row r="1031" spans="1:9" x14ac:dyDescent="0.25">
      <c r="A1031" s="11"/>
      <c r="B1031" s="14"/>
      <c r="C1031" s="10"/>
      <c r="D1031" s="12"/>
      <c r="E1031" s="10"/>
      <c r="F1031" s="10"/>
      <c r="I1031" s="10"/>
    </row>
    <row r="1032" spans="1:9" x14ac:dyDescent="0.25">
      <c r="A1032" s="11"/>
      <c r="B1032" s="14"/>
      <c r="C1032" s="10"/>
      <c r="D1032" s="12"/>
      <c r="E1032" s="10"/>
      <c r="F1032" s="10"/>
      <c r="I1032" s="10"/>
    </row>
    <row r="1033" spans="1:9" x14ac:dyDescent="0.25">
      <c r="A1033" s="11"/>
      <c r="B1033" s="14"/>
      <c r="C1033" s="10"/>
      <c r="D1033" s="12"/>
      <c r="E1033" s="10"/>
      <c r="F1033" s="10"/>
      <c r="I1033" s="10"/>
    </row>
    <row r="1034" spans="1:9" x14ac:dyDescent="0.25">
      <c r="A1034" s="11"/>
      <c r="B1034" s="14"/>
      <c r="C1034" s="10"/>
      <c r="D1034" s="12"/>
      <c r="E1034" s="10"/>
      <c r="F1034" s="10"/>
      <c r="I1034" s="10"/>
    </row>
    <row r="1035" spans="1:9" x14ac:dyDescent="0.25">
      <c r="A1035" s="11"/>
      <c r="B1035" s="14"/>
      <c r="C1035" s="10"/>
      <c r="D1035" s="12"/>
      <c r="E1035" s="10"/>
      <c r="F1035" s="10"/>
      <c r="I1035" s="10"/>
    </row>
    <row r="1036" spans="1:9" x14ac:dyDescent="0.25">
      <c r="A1036" s="11"/>
      <c r="B1036" s="14"/>
      <c r="C1036" s="10"/>
      <c r="D1036" s="12"/>
      <c r="E1036" s="10"/>
      <c r="F1036" s="10"/>
      <c r="I1036" s="10"/>
    </row>
    <row r="1037" spans="1:9" x14ac:dyDescent="0.25">
      <c r="A1037" s="11"/>
      <c r="B1037" s="14"/>
      <c r="C1037" s="10"/>
      <c r="D1037" s="12"/>
      <c r="E1037" s="10"/>
      <c r="F1037" s="10"/>
      <c r="I1037" s="10"/>
    </row>
    <row r="1038" spans="1:9" x14ac:dyDescent="0.25">
      <c r="A1038" s="11"/>
      <c r="B1038" s="14"/>
      <c r="C1038" s="10"/>
      <c r="D1038" s="12"/>
      <c r="E1038" s="10"/>
      <c r="F1038" s="10"/>
      <c r="I1038" s="10"/>
    </row>
    <row r="1039" spans="1:9" x14ac:dyDescent="0.25">
      <c r="A1039" s="11"/>
      <c r="B1039" s="14"/>
      <c r="C1039" s="10"/>
      <c r="D1039" s="12"/>
      <c r="E1039" s="10"/>
      <c r="F1039" s="10"/>
      <c r="I1039" s="10"/>
    </row>
    <row r="1040" spans="1:9" x14ac:dyDescent="0.25">
      <c r="A1040" s="11"/>
      <c r="B1040" s="14"/>
      <c r="C1040" s="10"/>
      <c r="D1040" s="12"/>
      <c r="E1040" s="10"/>
      <c r="F1040" s="10"/>
      <c r="I1040" s="10"/>
    </row>
    <row r="1041" spans="1:9" x14ac:dyDescent="0.25">
      <c r="A1041" s="11"/>
      <c r="B1041" s="14"/>
      <c r="C1041" s="10"/>
      <c r="D1041" s="12"/>
      <c r="E1041" s="10"/>
      <c r="F1041" s="10"/>
      <c r="I1041" s="10"/>
    </row>
    <row r="1042" spans="1:9" x14ac:dyDescent="0.25">
      <c r="A1042" s="11"/>
      <c r="B1042" s="14"/>
      <c r="C1042" s="10"/>
      <c r="D1042" s="12"/>
      <c r="E1042" s="10"/>
      <c r="F1042" s="10"/>
      <c r="I1042" s="10"/>
    </row>
    <row r="1043" spans="1:9" x14ac:dyDescent="0.25">
      <c r="A1043" s="11"/>
      <c r="B1043" s="14"/>
      <c r="C1043" s="10"/>
      <c r="D1043" s="12"/>
      <c r="E1043" s="10"/>
      <c r="F1043" s="10"/>
      <c r="I1043" s="10"/>
    </row>
    <row r="1044" spans="1:9" x14ac:dyDescent="0.25">
      <c r="A1044" s="11"/>
      <c r="B1044" s="14"/>
      <c r="C1044" s="10"/>
      <c r="D1044" s="12"/>
      <c r="E1044" s="10"/>
      <c r="F1044" s="10"/>
      <c r="I1044" s="10"/>
    </row>
    <row r="1045" spans="1:9" x14ac:dyDescent="0.25">
      <c r="A1045" s="11"/>
      <c r="B1045" s="14"/>
      <c r="C1045" s="10"/>
      <c r="D1045" s="12"/>
      <c r="E1045" s="10"/>
      <c r="F1045" s="10"/>
      <c r="I1045" s="10"/>
    </row>
    <row r="1046" spans="1:9" x14ac:dyDescent="0.25">
      <c r="A1046" s="11"/>
      <c r="B1046" s="14"/>
      <c r="C1046" s="10"/>
      <c r="D1046" s="12"/>
      <c r="E1046" s="10"/>
      <c r="F1046" s="10"/>
      <c r="I1046" s="10"/>
    </row>
    <row r="1047" spans="1:9" x14ac:dyDescent="0.25">
      <c r="A1047" s="11"/>
      <c r="B1047" s="14"/>
      <c r="C1047" s="10"/>
      <c r="D1047" s="12"/>
      <c r="E1047" s="10"/>
      <c r="F1047" s="10"/>
      <c r="I1047" s="10"/>
    </row>
    <row r="1048" spans="1:9" x14ac:dyDescent="0.25">
      <c r="A1048" s="11"/>
      <c r="B1048" s="14"/>
      <c r="C1048" s="10"/>
      <c r="D1048" s="12"/>
      <c r="E1048" s="10"/>
      <c r="F1048" s="10"/>
      <c r="I1048" s="10"/>
    </row>
    <row r="1049" spans="1:9" x14ac:dyDescent="0.25">
      <c r="A1049" s="11"/>
      <c r="B1049" s="14"/>
      <c r="C1049" s="10"/>
      <c r="D1049" s="12"/>
      <c r="E1049" s="10"/>
      <c r="F1049" s="10"/>
      <c r="I1049" s="10"/>
    </row>
    <row r="1050" spans="1:9" x14ac:dyDescent="0.25">
      <c r="A1050" s="11"/>
      <c r="B1050" s="14"/>
      <c r="C1050" s="10"/>
      <c r="D1050" s="12"/>
      <c r="E1050" s="10"/>
      <c r="F1050" s="10"/>
      <c r="I1050" s="10"/>
    </row>
    <row r="1051" spans="1:9" x14ac:dyDescent="0.25">
      <c r="A1051" s="11"/>
      <c r="B1051" s="14"/>
      <c r="C1051" s="10"/>
      <c r="D1051" s="12"/>
      <c r="E1051" s="10"/>
      <c r="F1051" s="10"/>
      <c r="I1051" s="10"/>
    </row>
    <row r="1052" spans="1:9" x14ac:dyDescent="0.25">
      <c r="A1052" s="11"/>
      <c r="B1052" s="14"/>
      <c r="C1052" s="10"/>
      <c r="D1052" s="12"/>
      <c r="E1052" s="10"/>
      <c r="F1052" s="10"/>
      <c r="I1052" s="10"/>
    </row>
    <row r="1053" spans="1:9" x14ac:dyDescent="0.25">
      <c r="A1053" s="11"/>
      <c r="B1053" s="14"/>
      <c r="C1053" s="10"/>
      <c r="D1053" s="12"/>
      <c r="E1053" s="10"/>
      <c r="F1053" s="10"/>
      <c r="I1053" s="10"/>
    </row>
    <row r="1054" spans="1:9" x14ac:dyDescent="0.25">
      <c r="A1054" s="11"/>
      <c r="B1054" s="14"/>
      <c r="C1054" s="10"/>
      <c r="D1054" s="12"/>
      <c r="E1054" s="10"/>
      <c r="F1054" s="10"/>
      <c r="I1054" s="10"/>
    </row>
    <row r="1055" spans="1:9" x14ac:dyDescent="0.25">
      <c r="A1055" s="11"/>
      <c r="B1055" s="14"/>
      <c r="C1055" s="10"/>
      <c r="D1055" s="12"/>
      <c r="E1055" s="10"/>
      <c r="F1055" s="10"/>
      <c r="I1055" s="10"/>
    </row>
    <row r="1056" spans="1:9" x14ac:dyDescent="0.25">
      <c r="A1056" s="11"/>
      <c r="B1056" s="14"/>
      <c r="C1056" s="10"/>
      <c r="D1056" s="12"/>
      <c r="E1056" s="10"/>
      <c r="F1056" s="10"/>
      <c r="I1056" s="10"/>
    </row>
    <row r="1057" spans="1:9" x14ac:dyDescent="0.25">
      <c r="A1057" s="11"/>
      <c r="B1057" s="14"/>
      <c r="C1057" s="10"/>
      <c r="D1057" s="12"/>
      <c r="E1057" s="10"/>
      <c r="F1057" s="10"/>
      <c r="I1057" s="10"/>
    </row>
    <row r="1058" spans="1:9" x14ac:dyDescent="0.25">
      <c r="A1058" s="11"/>
      <c r="B1058" s="14"/>
      <c r="C1058" s="10"/>
      <c r="D1058" s="12"/>
      <c r="E1058" s="10"/>
      <c r="F1058" s="10"/>
      <c r="I1058" s="10"/>
    </row>
    <row r="1059" spans="1:9" x14ac:dyDescent="0.25">
      <c r="A1059" s="11"/>
      <c r="B1059" s="14"/>
      <c r="C1059" s="10"/>
      <c r="D1059" s="12"/>
      <c r="E1059" s="10"/>
      <c r="F1059" s="10"/>
      <c r="I1059" s="10"/>
    </row>
    <row r="1060" spans="1:9" x14ac:dyDescent="0.25">
      <c r="A1060" s="11"/>
      <c r="B1060" s="14"/>
      <c r="C1060" s="10"/>
      <c r="D1060" s="12"/>
      <c r="E1060" s="10"/>
      <c r="F1060" s="10"/>
      <c r="I1060" s="10"/>
    </row>
    <row r="1061" spans="1:9" x14ac:dyDescent="0.25">
      <c r="A1061" s="11"/>
      <c r="B1061" s="14"/>
      <c r="C1061" s="10"/>
      <c r="D1061" s="12"/>
      <c r="E1061" s="10"/>
      <c r="F1061" s="10"/>
      <c r="I1061" s="10"/>
    </row>
    <row r="1062" spans="1:9" x14ac:dyDescent="0.25">
      <c r="A1062" s="11"/>
      <c r="B1062" s="14"/>
      <c r="C1062" s="10"/>
      <c r="D1062" s="12"/>
      <c r="E1062" s="10"/>
      <c r="F1062" s="10"/>
      <c r="I1062" s="10"/>
    </row>
    <row r="1063" spans="1:9" x14ac:dyDescent="0.25">
      <c r="A1063" s="11"/>
      <c r="B1063" s="14"/>
      <c r="C1063" s="10"/>
      <c r="D1063" s="12"/>
      <c r="E1063" s="10"/>
      <c r="F1063" s="10"/>
      <c r="I1063" s="10"/>
    </row>
    <row r="1064" spans="1:9" x14ac:dyDescent="0.25">
      <c r="A1064" s="11"/>
      <c r="B1064" s="14"/>
      <c r="C1064" s="10"/>
      <c r="D1064" s="12"/>
      <c r="E1064" s="10"/>
      <c r="F1064" s="10"/>
      <c r="I1064" s="10"/>
    </row>
    <row r="1065" spans="1:9" x14ac:dyDescent="0.25">
      <c r="A1065" s="11"/>
      <c r="B1065" s="14"/>
      <c r="C1065" s="10"/>
      <c r="D1065" s="12"/>
      <c r="E1065" s="10"/>
      <c r="F1065" s="10"/>
      <c r="I1065" s="10"/>
    </row>
    <row r="1066" spans="1:9" x14ac:dyDescent="0.25">
      <c r="A1066" s="11"/>
      <c r="B1066" s="14"/>
      <c r="C1066" s="10"/>
      <c r="D1066" s="12"/>
      <c r="E1066" s="10"/>
      <c r="F1066" s="10"/>
      <c r="I1066" s="10"/>
    </row>
    <row r="1067" spans="1:9" x14ac:dyDescent="0.25">
      <c r="A1067" s="11"/>
      <c r="B1067" s="14"/>
      <c r="C1067" s="10"/>
      <c r="D1067" s="12"/>
      <c r="E1067" s="10"/>
      <c r="F1067" s="10"/>
      <c r="I1067" s="10"/>
    </row>
    <row r="1068" spans="1:9" x14ac:dyDescent="0.25">
      <c r="A1068" s="11"/>
      <c r="B1068" s="14"/>
      <c r="C1068" s="10"/>
      <c r="D1068" s="12"/>
      <c r="E1068" s="10"/>
      <c r="F1068" s="10"/>
      <c r="I1068" s="10"/>
    </row>
    <row r="1069" spans="1:9" x14ac:dyDescent="0.25">
      <c r="A1069" s="11"/>
      <c r="B1069" s="14"/>
      <c r="C1069" s="10"/>
      <c r="D1069" s="12"/>
      <c r="E1069" s="10"/>
      <c r="F1069" s="10"/>
      <c r="I1069" s="10"/>
    </row>
    <row r="1070" spans="1:9" x14ac:dyDescent="0.25">
      <c r="A1070" s="11"/>
      <c r="B1070" s="14"/>
      <c r="C1070" s="10"/>
      <c r="D1070" s="12"/>
      <c r="E1070" s="10"/>
      <c r="F1070" s="10"/>
      <c r="I1070" s="10"/>
    </row>
    <row r="1071" spans="1:9" x14ac:dyDescent="0.25">
      <c r="A1071" s="11"/>
      <c r="B1071" s="14"/>
      <c r="C1071" s="10"/>
      <c r="D1071" s="12"/>
      <c r="E1071" s="10"/>
      <c r="F1071" s="10"/>
      <c r="I1071" s="10"/>
    </row>
    <row r="1072" spans="1:9" x14ac:dyDescent="0.25">
      <c r="A1072" s="11"/>
      <c r="B1072" s="14"/>
      <c r="C1072" s="10"/>
      <c r="D1072" s="12"/>
      <c r="E1072" s="10"/>
      <c r="F1072" s="10"/>
      <c r="I1072" s="10"/>
    </row>
    <row r="1073" spans="1:9" x14ac:dyDescent="0.25">
      <c r="A1073" s="11"/>
      <c r="B1073" s="14"/>
      <c r="C1073" s="10"/>
      <c r="D1073" s="12"/>
      <c r="E1073" s="10"/>
      <c r="F1073" s="10"/>
      <c r="I1073" s="10"/>
    </row>
    <row r="1074" spans="1:9" x14ac:dyDescent="0.25">
      <c r="A1074" s="11"/>
      <c r="B1074" s="14"/>
      <c r="C1074" s="10"/>
      <c r="D1074" s="12"/>
      <c r="E1074" s="10"/>
      <c r="F1074" s="10"/>
      <c r="I1074" s="10"/>
    </row>
    <row r="1075" spans="1:9" x14ac:dyDescent="0.25">
      <c r="A1075" s="11"/>
      <c r="B1075" s="14"/>
      <c r="C1075" s="10"/>
      <c r="D1075" s="12"/>
      <c r="E1075" s="10"/>
      <c r="F1075" s="10"/>
      <c r="I1075" s="10"/>
    </row>
    <row r="1076" spans="1:9" x14ac:dyDescent="0.25">
      <c r="A1076" s="11"/>
      <c r="B1076" s="14"/>
      <c r="C1076" s="10"/>
      <c r="D1076" s="12"/>
      <c r="E1076" s="10"/>
      <c r="F1076" s="10"/>
      <c r="I1076" s="10"/>
    </row>
    <row r="1077" spans="1:9" x14ac:dyDescent="0.25">
      <c r="A1077" s="11"/>
      <c r="B1077" s="14"/>
      <c r="C1077" s="10"/>
      <c r="D1077" s="12"/>
      <c r="E1077" s="10"/>
      <c r="F1077" s="10"/>
      <c r="I1077" s="10"/>
    </row>
    <row r="1078" spans="1:9" x14ac:dyDescent="0.25">
      <c r="A1078" s="11"/>
      <c r="B1078" s="14"/>
      <c r="C1078" s="10"/>
      <c r="D1078" s="12"/>
      <c r="E1078" s="10"/>
      <c r="F1078" s="10"/>
      <c r="I1078" s="10"/>
    </row>
    <row r="1079" spans="1:9" x14ac:dyDescent="0.25">
      <c r="A1079" s="11"/>
      <c r="B1079" s="14"/>
      <c r="C1079" s="10"/>
      <c r="D1079" s="12"/>
      <c r="E1079" s="10"/>
      <c r="F1079" s="10"/>
      <c r="I1079" s="10"/>
    </row>
    <row r="1080" spans="1:9" x14ac:dyDescent="0.25">
      <c r="A1080" s="11"/>
      <c r="B1080" s="14"/>
      <c r="C1080" s="10"/>
      <c r="D1080" s="12"/>
      <c r="E1080" s="10"/>
      <c r="F1080" s="10"/>
      <c r="I1080" s="10"/>
    </row>
    <row r="1081" spans="1:9" x14ac:dyDescent="0.25">
      <c r="A1081" s="11"/>
      <c r="B1081" s="14"/>
      <c r="C1081" s="10"/>
      <c r="D1081" s="12"/>
      <c r="E1081" s="10"/>
      <c r="F1081" s="10"/>
      <c r="I1081" s="10"/>
    </row>
    <row r="1082" spans="1:9" x14ac:dyDescent="0.25">
      <c r="A1082" s="11"/>
      <c r="B1082" s="14"/>
      <c r="C1082" s="10"/>
      <c r="D1082" s="12"/>
      <c r="E1082" s="10"/>
      <c r="F1082" s="10"/>
      <c r="I1082" s="10"/>
    </row>
    <row r="1083" spans="1:9" x14ac:dyDescent="0.25">
      <c r="A1083" s="11"/>
      <c r="B1083" s="14"/>
      <c r="C1083" s="10"/>
      <c r="D1083" s="12"/>
      <c r="E1083" s="10"/>
      <c r="F1083" s="10"/>
      <c r="I1083" s="10"/>
    </row>
    <row r="1084" spans="1:9" x14ac:dyDescent="0.25">
      <c r="A1084" s="11"/>
      <c r="B1084" s="14"/>
      <c r="C1084" s="10"/>
      <c r="D1084" s="12"/>
      <c r="E1084" s="10"/>
      <c r="F1084" s="10"/>
      <c r="I1084" s="10"/>
    </row>
    <row r="1085" spans="1:9" x14ac:dyDescent="0.25">
      <c r="A1085" s="11"/>
      <c r="B1085" s="14"/>
      <c r="C1085" s="10"/>
      <c r="D1085" s="12"/>
      <c r="E1085" s="10"/>
      <c r="F1085" s="10"/>
      <c r="I1085" s="10"/>
    </row>
    <row r="1086" spans="1:9" x14ac:dyDescent="0.25">
      <c r="A1086" s="11"/>
      <c r="B1086" s="14"/>
      <c r="C1086" s="10"/>
      <c r="D1086" s="12"/>
      <c r="E1086" s="10"/>
      <c r="F1086" s="10"/>
      <c r="I1086" s="10"/>
    </row>
    <row r="1087" spans="1:9" x14ac:dyDescent="0.25">
      <c r="A1087" s="11"/>
      <c r="B1087" s="14"/>
      <c r="C1087" s="10"/>
      <c r="D1087" s="12"/>
      <c r="E1087" s="10"/>
      <c r="F1087" s="10"/>
      <c r="I1087" s="10"/>
    </row>
    <row r="1088" spans="1:9" x14ac:dyDescent="0.25">
      <c r="A1088" s="11"/>
      <c r="B1088" s="14"/>
      <c r="C1088" s="10"/>
      <c r="D1088" s="12"/>
      <c r="E1088" s="10"/>
      <c r="F1088" s="10"/>
      <c r="I1088" s="10"/>
    </row>
    <row r="1089" spans="1:9" x14ac:dyDescent="0.25">
      <c r="A1089" s="11"/>
      <c r="B1089" s="14"/>
      <c r="C1089" s="10"/>
      <c r="D1089" s="12"/>
      <c r="E1089" s="10"/>
      <c r="F1089" s="10"/>
      <c r="I1089" s="10"/>
    </row>
    <row r="1090" spans="1:9" x14ac:dyDescent="0.25">
      <c r="A1090" s="11"/>
      <c r="B1090" s="14"/>
      <c r="C1090" s="10"/>
      <c r="D1090" s="12"/>
      <c r="E1090" s="10"/>
      <c r="F1090" s="10"/>
      <c r="I1090" s="10"/>
    </row>
    <row r="1091" spans="1:9" x14ac:dyDescent="0.25">
      <c r="A1091" s="11"/>
      <c r="B1091" s="14"/>
      <c r="C1091" s="10"/>
      <c r="D1091" s="12"/>
      <c r="E1091" s="10"/>
      <c r="F1091" s="10"/>
      <c r="I1091" s="10"/>
    </row>
    <row r="1092" spans="1:9" x14ac:dyDescent="0.25">
      <c r="A1092" s="11"/>
      <c r="B1092" s="14"/>
      <c r="C1092" s="10"/>
      <c r="D1092" s="12"/>
      <c r="E1092" s="10"/>
      <c r="F1092" s="10"/>
      <c r="I1092" s="10"/>
    </row>
    <row r="1093" spans="1:9" x14ac:dyDescent="0.25">
      <c r="A1093" s="11"/>
      <c r="B1093" s="14"/>
      <c r="C1093" s="10"/>
      <c r="D1093" s="12"/>
      <c r="E1093" s="10"/>
      <c r="F1093" s="10"/>
      <c r="I1093" s="10"/>
    </row>
    <row r="1094" spans="1:9" x14ac:dyDescent="0.25">
      <c r="A1094" s="11"/>
      <c r="B1094" s="14"/>
      <c r="C1094" s="10"/>
      <c r="D1094" s="12"/>
      <c r="E1094" s="10"/>
      <c r="F1094" s="10"/>
      <c r="I1094" s="10"/>
    </row>
    <row r="1095" spans="1:9" x14ac:dyDescent="0.25">
      <c r="A1095" s="11"/>
      <c r="B1095" s="14"/>
      <c r="C1095" s="10"/>
      <c r="D1095" s="12"/>
      <c r="E1095" s="10"/>
      <c r="F1095" s="10"/>
      <c r="I1095" s="10"/>
    </row>
    <row r="1096" spans="1:9" x14ac:dyDescent="0.25">
      <c r="A1096" s="11"/>
      <c r="B1096" s="14"/>
      <c r="C1096" s="10"/>
      <c r="D1096" s="12"/>
      <c r="E1096" s="10"/>
      <c r="F1096" s="10"/>
      <c r="I1096" s="10"/>
    </row>
    <row r="1097" spans="1:9" x14ac:dyDescent="0.25">
      <c r="A1097" s="11"/>
      <c r="B1097" s="14"/>
      <c r="C1097" s="10"/>
      <c r="D1097" s="12"/>
      <c r="E1097" s="10"/>
      <c r="F1097" s="10"/>
      <c r="I1097" s="10"/>
    </row>
    <row r="1098" spans="1:9" x14ac:dyDescent="0.25">
      <c r="A1098" s="11"/>
      <c r="B1098" s="14"/>
      <c r="C1098" s="10"/>
      <c r="D1098" s="12"/>
      <c r="E1098" s="10"/>
      <c r="F1098" s="10"/>
      <c r="I1098" s="10"/>
    </row>
    <row r="1099" spans="1:9" x14ac:dyDescent="0.25">
      <c r="A1099" s="11"/>
      <c r="B1099" s="14"/>
      <c r="C1099" s="10"/>
      <c r="D1099" s="12"/>
      <c r="E1099" s="10"/>
      <c r="F1099" s="10"/>
      <c r="I1099" s="10"/>
    </row>
    <row r="1100" spans="1:9" x14ac:dyDescent="0.25">
      <c r="A1100" s="11"/>
      <c r="B1100" s="14"/>
      <c r="C1100" s="10"/>
      <c r="D1100" s="12"/>
      <c r="E1100" s="10"/>
      <c r="F1100" s="10"/>
      <c r="I1100" s="10"/>
    </row>
    <row r="1101" spans="1:9" x14ac:dyDescent="0.25">
      <c r="A1101" s="11"/>
      <c r="B1101" s="14"/>
      <c r="C1101" s="10"/>
      <c r="D1101" s="12"/>
      <c r="E1101" s="10"/>
      <c r="F1101" s="10"/>
      <c r="I1101" s="10"/>
    </row>
    <row r="1102" spans="1:9" x14ac:dyDescent="0.25">
      <c r="A1102" s="11"/>
      <c r="B1102" s="14"/>
      <c r="C1102" s="10"/>
      <c r="D1102" s="12"/>
      <c r="E1102" s="10"/>
      <c r="F1102" s="10"/>
      <c r="I1102" s="10"/>
    </row>
    <row r="1103" spans="1:9" x14ac:dyDescent="0.25">
      <c r="A1103" s="11"/>
      <c r="B1103" s="14"/>
      <c r="C1103" s="10"/>
      <c r="D1103" s="12"/>
      <c r="E1103" s="10"/>
      <c r="F1103" s="10"/>
      <c r="I1103" s="10"/>
    </row>
    <row r="1104" spans="1:9" x14ac:dyDescent="0.25">
      <c r="A1104" s="11"/>
      <c r="B1104" s="14"/>
      <c r="C1104" s="10"/>
      <c r="D1104" s="12"/>
      <c r="E1104" s="10"/>
      <c r="F1104" s="10"/>
      <c r="I1104" s="10"/>
    </row>
    <row r="1105" spans="1:9" x14ac:dyDescent="0.25">
      <c r="A1105" s="11"/>
      <c r="B1105" s="14"/>
      <c r="C1105" s="10"/>
      <c r="D1105" s="12"/>
      <c r="E1105" s="10"/>
      <c r="F1105" s="10"/>
      <c r="I1105" s="10"/>
    </row>
    <row r="1106" spans="1:9" x14ac:dyDescent="0.25">
      <c r="A1106" s="11"/>
      <c r="B1106" s="14"/>
      <c r="C1106" s="10"/>
      <c r="D1106" s="12"/>
      <c r="E1106" s="10"/>
      <c r="F1106" s="10"/>
      <c r="I1106" s="10"/>
    </row>
    <row r="1107" spans="1:9" x14ac:dyDescent="0.25">
      <c r="A1107" s="11"/>
      <c r="B1107" s="14"/>
      <c r="C1107" s="10"/>
      <c r="D1107" s="12"/>
      <c r="E1107" s="10"/>
      <c r="F1107" s="10"/>
      <c r="I1107" s="10"/>
    </row>
    <row r="1108" spans="1:9" x14ac:dyDescent="0.25">
      <c r="A1108" s="11"/>
      <c r="B1108" s="14"/>
      <c r="C1108" s="10"/>
      <c r="D1108" s="12"/>
      <c r="E1108" s="10"/>
      <c r="F1108" s="10"/>
      <c r="I1108" s="10"/>
    </row>
    <row r="1109" spans="1:9" x14ac:dyDescent="0.25">
      <c r="A1109" s="11"/>
      <c r="B1109" s="14"/>
      <c r="C1109" s="10"/>
      <c r="D1109" s="12"/>
      <c r="E1109" s="10"/>
      <c r="F1109" s="10"/>
      <c r="I1109" s="10"/>
    </row>
    <row r="1110" spans="1:9" x14ac:dyDescent="0.25">
      <c r="A1110" s="11"/>
      <c r="B1110" s="14"/>
      <c r="C1110" s="10"/>
      <c r="D1110" s="12"/>
      <c r="E1110" s="10"/>
      <c r="F1110" s="10"/>
      <c r="I1110" s="10"/>
    </row>
    <row r="1111" spans="1:9" x14ac:dyDescent="0.25">
      <c r="A1111" s="11"/>
      <c r="B1111" s="14"/>
      <c r="C1111" s="10"/>
      <c r="D1111" s="12"/>
      <c r="E1111" s="10"/>
      <c r="F1111" s="10"/>
      <c r="I1111" s="10"/>
    </row>
    <row r="1112" spans="1:9" x14ac:dyDescent="0.25">
      <c r="A1112" s="11"/>
      <c r="B1112" s="14"/>
      <c r="C1112" s="10"/>
      <c r="D1112" s="12"/>
      <c r="E1112" s="10"/>
      <c r="F1112" s="10"/>
      <c r="I1112" s="10"/>
    </row>
    <row r="1113" spans="1:9" x14ac:dyDescent="0.25">
      <c r="A1113" s="11"/>
      <c r="B1113" s="14"/>
      <c r="C1113" s="10"/>
      <c r="D1113" s="12"/>
      <c r="E1113" s="10"/>
      <c r="F1113" s="10"/>
      <c r="I1113" s="10"/>
    </row>
    <row r="1114" spans="1:9" x14ac:dyDescent="0.25">
      <c r="A1114" s="11"/>
      <c r="B1114" s="14"/>
      <c r="C1114" s="10"/>
      <c r="D1114" s="12"/>
      <c r="E1114" s="10"/>
      <c r="F1114" s="10"/>
      <c r="I1114" s="10"/>
    </row>
    <row r="1115" spans="1:9" x14ac:dyDescent="0.25">
      <c r="A1115" s="11"/>
      <c r="B1115" s="14"/>
      <c r="C1115" s="10"/>
      <c r="D1115" s="12"/>
      <c r="E1115" s="10"/>
      <c r="F1115" s="10"/>
      <c r="I1115" s="10"/>
    </row>
    <row r="1116" spans="1:9" x14ac:dyDescent="0.25">
      <c r="A1116" s="11"/>
      <c r="B1116" s="14"/>
      <c r="C1116" s="10"/>
      <c r="D1116" s="12"/>
      <c r="E1116" s="10"/>
      <c r="F1116" s="10"/>
      <c r="I1116" s="10"/>
    </row>
    <row r="1117" spans="1:9" x14ac:dyDescent="0.25">
      <c r="A1117" s="11"/>
      <c r="B1117" s="14"/>
      <c r="C1117" s="10"/>
      <c r="D1117" s="12"/>
      <c r="E1117" s="10"/>
      <c r="F1117" s="10"/>
      <c r="I1117" s="10"/>
    </row>
    <row r="1118" spans="1:9" x14ac:dyDescent="0.25">
      <c r="A1118" s="11"/>
      <c r="B1118" s="14"/>
      <c r="C1118" s="10"/>
      <c r="D1118" s="12"/>
      <c r="E1118" s="10"/>
      <c r="F1118" s="10"/>
      <c r="I1118" s="10"/>
    </row>
    <row r="1119" spans="1:9" x14ac:dyDescent="0.25">
      <c r="A1119" s="11"/>
      <c r="B1119" s="14"/>
      <c r="C1119" s="10"/>
      <c r="D1119" s="12"/>
      <c r="E1119" s="10"/>
      <c r="F1119" s="10"/>
      <c r="I1119" s="10"/>
    </row>
    <row r="1120" spans="1:9" x14ac:dyDescent="0.25">
      <c r="A1120" s="11"/>
      <c r="B1120" s="14"/>
      <c r="C1120" s="10"/>
      <c r="D1120" s="12"/>
      <c r="E1120" s="10"/>
      <c r="F1120" s="10"/>
      <c r="I1120" s="10"/>
    </row>
    <row r="1121" spans="1:9" x14ac:dyDescent="0.25">
      <c r="A1121" s="11"/>
      <c r="B1121" s="14"/>
      <c r="C1121" s="10"/>
      <c r="D1121" s="12"/>
      <c r="E1121" s="10"/>
      <c r="F1121" s="10"/>
      <c r="I1121" s="10"/>
    </row>
    <row r="1122" spans="1:9" x14ac:dyDescent="0.25">
      <c r="A1122" s="11"/>
      <c r="B1122" s="14"/>
      <c r="C1122" s="10"/>
      <c r="D1122" s="12"/>
      <c r="E1122" s="10"/>
      <c r="F1122" s="10"/>
      <c r="I1122" s="10"/>
    </row>
    <row r="1123" spans="1:9" x14ac:dyDescent="0.25">
      <c r="A1123" s="11"/>
      <c r="B1123" s="14"/>
      <c r="C1123" s="10"/>
      <c r="D1123" s="12"/>
      <c r="E1123" s="10"/>
      <c r="F1123" s="10"/>
      <c r="I1123" s="10"/>
    </row>
    <row r="1124" spans="1:9" x14ac:dyDescent="0.25">
      <c r="A1124" s="11"/>
      <c r="B1124" s="14"/>
      <c r="C1124" s="10"/>
      <c r="D1124" s="12"/>
      <c r="E1124" s="10"/>
      <c r="F1124" s="10"/>
      <c r="I1124" s="10"/>
    </row>
    <row r="1125" spans="1:9" x14ac:dyDescent="0.25">
      <c r="A1125" s="11"/>
      <c r="B1125" s="14"/>
      <c r="C1125" s="10"/>
      <c r="D1125" s="12"/>
      <c r="E1125" s="10"/>
      <c r="F1125" s="10"/>
      <c r="I1125" s="10"/>
    </row>
    <row r="1126" spans="1:9" x14ac:dyDescent="0.25">
      <c r="A1126" s="11"/>
      <c r="B1126" s="14"/>
      <c r="C1126" s="10"/>
      <c r="D1126" s="12"/>
      <c r="E1126" s="10"/>
      <c r="F1126" s="10"/>
      <c r="I1126" s="10"/>
    </row>
    <row r="1127" spans="1:9" x14ac:dyDescent="0.25">
      <c r="A1127" s="11"/>
      <c r="B1127" s="14"/>
      <c r="C1127" s="10"/>
      <c r="D1127" s="12"/>
      <c r="E1127" s="10"/>
      <c r="F1127" s="10"/>
      <c r="I1127" s="10"/>
    </row>
    <row r="1128" spans="1:9" x14ac:dyDescent="0.25">
      <c r="A1128" s="11"/>
      <c r="B1128" s="14"/>
      <c r="C1128" s="10"/>
      <c r="D1128" s="12"/>
      <c r="E1128" s="10"/>
      <c r="F1128" s="10"/>
      <c r="I1128" s="10"/>
    </row>
    <row r="1129" spans="1:9" x14ac:dyDescent="0.25">
      <c r="A1129" s="11"/>
      <c r="B1129" s="14"/>
      <c r="C1129" s="10"/>
      <c r="D1129" s="12"/>
      <c r="E1129" s="10"/>
      <c r="F1129" s="10"/>
      <c r="I1129" s="10"/>
    </row>
    <row r="1130" spans="1:9" x14ac:dyDescent="0.25">
      <c r="A1130" s="11"/>
      <c r="B1130" s="14"/>
      <c r="C1130" s="10"/>
      <c r="D1130" s="12"/>
      <c r="E1130" s="10"/>
      <c r="F1130" s="10"/>
      <c r="I1130" s="10"/>
    </row>
    <row r="1131" spans="1:9" x14ac:dyDescent="0.25">
      <c r="A1131" s="11"/>
      <c r="B1131" s="14"/>
      <c r="C1131" s="10"/>
      <c r="D1131" s="12"/>
      <c r="E1131" s="10"/>
      <c r="F1131" s="10"/>
      <c r="I1131" s="10"/>
    </row>
    <row r="1132" spans="1:9" x14ac:dyDescent="0.25">
      <c r="A1132" s="11"/>
      <c r="B1132" s="14"/>
      <c r="C1132" s="10"/>
      <c r="D1132" s="12"/>
      <c r="E1132" s="10"/>
      <c r="F1132" s="10"/>
      <c r="I1132" s="10"/>
    </row>
    <row r="1133" spans="1:9" x14ac:dyDescent="0.25">
      <c r="A1133" s="11"/>
      <c r="B1133" s="14"/>
      <c r="C1133" s="10"/>
      <c r="D1133" s="12"/>
      <c r="E1133" s="10"/>
      <c r="F1133" s="10"/>
      <c r="I1133" s="10"/>
    </row>
    <row r="1134" spans="1:9" x14ac:dyDescent="0.25">
      <c r="A1134" s="11"/>
      <c r="B1134" s="14"/>
      <c r="C1134" s="10"/>
      <c r="D1134" s="12"/>
      <c r="E1134" s="10"/>
      <c r="F1134" s="10"/>
      <c r="I1134" s="10"/>
    </row>
    <row r="1135" spans="1:9" x14ac:dyDescent="0.25">
      <c r="A1135" s="11"/>
      <c r="B1135" s="14"/>
      <c r="C1135" s="10"/>
      <c r="D1135" s="12"/>
      <c r="E1135" s="10"/>
      <c r="F1135" s="10"/>
      <c r="I1135" s="10"/>
    </row>
    <row r="1136" spans="1:9" x14ac:dyDescent="0.25">
      <c r="A1136" s="11"/>
      <c r="B1136" s="14"/>
      <c r="C1136" s="10"/>
      <c r="D1136" s="12"/>
      <c r="E1136" s="10"/>
      <c r="F1136" s="10"/>
      <c r="I1136" s="10"/>
    </row>
    <row r="1137" spans="1:9" x14ac:dyDescent="0.25">
      <c r="A1137" s="11"/>
      <c r="B1137" s="14"/>
      <c r="C1137" s="10"/>
      <c r="D1137" s="12"/>
      <c r="E1137" s="10"/>
      <c r="F1137" s="10"/>
      <c r="I1137" s="10"/>
    </row>
    <row r="1138" spans="1:9" x14ac:dyDescent="0.25">
      <c r="A1138" s="11"/>
      <c r="B1138" s="14"/>
      <c r="C1138" s="10"/>
      <c r="D1138" s="12"/>
      <c r="E1138" s="10"/>
      <c r="F1138" s="10"/>
      <c r="I1138" s="10"/>
    </row>
    <row r="1139" spans="1:9" x14ac:dyDescent="0.25">
      <c r="A1139" s="11"/>
      <c r="B1139" s="14"/>
      <c r="C1139" s="10"/>
      <c r="D1139" s="12"/>
      <c r="E1139" s="10"/>
      <c r="F1139" s="10"/>
      <c r="I1139" s="10"/>
    </row>
    <row r="1140" spans="1:9" x14ac:dyDescent="0.25">
      <c r="A1140" s="11"/>
      <c r="B1140" s="14"/>
      <c r="C1140" s="10"/>
      <c r="D1140" s="12"/>
      <c r="E1140" s="10"/>
      <c r="F1140" s="10"/>
      <c r="I1140" s="10"/>
    </row>
    <row r="1141" spans="1:9" x14ac:dyDescent="0.25">
      <c r="A1141" s="11"/>
      <c r="B1141" s="14"/>
      <c r="C1141" s="10"/>
      <c r="D1141" s="12"/>
      <c r="E1141" s="10"/>
      <c r="F1141" s="10"/>
      <c r="I1141" s="10"/>
    </row>
    <row r="1142" spans="1:9" x14ac:dyDescent="0.25">
      <c r="A1142" s="11"/>
      <c r="B1142" s="14"/>
      <c r="C1142" s="10"/>
      <c r="D1142" s="12"/>
      <c r="E1142" s="10"/>
      <c r="F1142" s="10"/>
      <c r="I1142" s="10"/>
    </row>
    <row r="1143" spans="1:9" x14ac:dyDescent="0.25">
      <c r="A1143" s="11"/>
      <c r="B1143" s="14"/>
      <c r="C1143" s="10"/>
      <c r="D1143" s="12"/>
      <c r="E1143" s="10"/>
      <c r="F1143" s="10"/>
      <c r="I1143" s="10"/>
    </row>
    <row r="1144" spans="1:9" x14ac:dyDescent="0.25">
      <c r="A1144" s="11"/>
      <c r="B1144" s="14"/>
      <c r="C1144" s="10"/>
      <c r="D1144" s="12"/>
      <c r="E1144" s="10"/>
      <c r="F1144" s="10"/>
      <c r="I1144" s="10"/>
    </row>
    <row r="1145" spans="1:9" x14ac:dyDescent="0.25">
      <c r="A1145" s="10"/>
      <c r="C1145" s="12"/>
      <c r="D1145" s="10"/>
      <c r="E1145" s="10"/>
      <c r="F1145" s="10"/>
      <c r="I1145" s="10"/>
    </row>
    <row r="1146" spans="1:9" x14ac:dyDescent="0.25">
      <c r="A1146" s="10"/>
      <c r="C1146" s="12"/>
      <c r="D1146" s="10"/>
      <c r="E1146" s="10"/>
      <c r="F1146" s="10"/>
      <c r="I1146" s="10"/>
    </row>
    <row r="1147" spans="1:9" x14ac:dyDescent="0.25">
      <c r="A1147" s="10"/>
      <c r="C1147" s="12"/>
      <c r="D1147" s="10"/>
      <c r="E1147" s="10"/>
      <c r="F1147" s="10"/>
      <c r="I1147" s="10"/>
    </row>
    <row r="1148" spans="1:9" x14ac:dyDescent="0.25">
      <c r="A1148" s="10"/>
      <c r="C1148" s="12"/>
      <c r="D1148" s="10"/>
      <c r="E1148" s="10"/>
      <c r="F1148" s="10"/>
      <c r="I1148" s="10"/>
    </row>
    <row r="1149" spans="1:9" x14ac:dyDescent="0.25">
      <c r="A1149" s="10"/>
      <c r="C1149" s="12"/>
      <c r="D1149" s="10"/>
      <c r="E1149" s="10"/>
      <c r="F1149" s="10"/>
      <c r="I1149" s="10"/>
    </row>
    <row r="1150" spans="1:9" x14ac:dyDescent="0.25">
      <c r="A1150" s="10"/>
      <c r="C1150" s="12"/>
      <c r="D1150" s="10"/>
      <c r="E1150" s="10"/>
      <c r="F1150" s="10"/>
      <c r="I1150" s="10"/>
    </row>
    <row r="1151" spans="1:9" x14ac:dyDescent="0.25">
      <c r="A1151" s="10"/>
      <c r="C1151" s="12"/>
      <c r="D1151" s="10"/>
      <c r="E1151" s="10"/>
      <c r="F1151" s="10"/>
      <c r="I1151" s="10"/>
    </row>
    <row r="1152" spans="1:9" x14ac:dyDescent="0.25">
      <c r="A1152" s="10"/>
      <c r="C1152" s="12"/>
      <c r="D1152" s="10"/>
      <c r="E1152" s="10"/>
      <c r="F1152" s="10"/>
      <c r="I1152" s="10"/>
    </row>
    <row r="1153" spans="1:9" x14ac:dyDescent="0.25">
      <c r="A1153" s="10"/>
      <c r="C1153" s="12"/>
      <c r="D1153" s="10"/>
      <c r="E1153" s="10"/>
      <c r="F1153" s="10"/>
      <c r="I1153" s="10"/>
    </row>
    <row r="1154" spans="1:9" x14ac:dyDescent="0.25">
      <c r="A1154" s="10"/>
      <c r="C1154" s="12"/>
      <c r="D1154" s="10"/>
      <c r="E1154" s="10"/>
      <c r="F1154" s="10"/>
      <c r="I1154" s="10"/>
    </row>
    <row r="1155" spans="1:9" x14ac:dyDescent="0.25">
      <c r="A1155" s="10"/>
      <c r="C1155" s="12"/>
      <c r="D1155" s="10"/>
      <c r="E1155" s="10"/>
      <c r="F1155" s="10"/>
      <c r="I1155" s="10"/>
    </row>
    <row r="1156" spans="1:9" x14ac:dyDescent="0.25">
      <c r="A1156" s="10"/>
      <c r="C1156" s="12"/>
      <c r="D1156" s="10"/>
      <c r="E1156" s="10"/>
      <c r="F1156" s="10"/>
      <c r="I1156" s="10"/>
    </row>
    <row r="1157" spans="1:9" x14ac:dyDescent="0.25">
      <c r="A1157" s="10"/>
      <c r="C1157" s="12"/>
      <c r="D1157" s="10"/>
      <c r="E1157" s="10"/>
      <c r="F1157" s="10"/>
      <c r="I1157" s="10"/>
    </row>
    <row r="1158" spans="1:9" x14ac:dyDescent="0.25">
      <c r="A1158" s="10"/>
      <c r="C1158" s="12"/>
      <c r="D1158" s="10"/>
      <c r="E1158" s="10"/>
      <c r="F1158" s="10"/>
      <c r="I1158" s="10"/>
    </row>
    <row r="1159" spans="1:9" x14ac:dyDescent="0.25">
      <c r="A1159" s="10"/>
      <c r="C1159" s="12"/>
      <c r="D1159" s="10"/>
      <c r="E1159" s="10"/>
      <c r="F1159" s="10"/>
      <c r="I1159" s="10"/>
    </row>
    <row r="1160" spans="1:9" x14ac:dyDescent="0.25">
      <c r="A1160" s="10"/>
      <c r="C1160" s="12"/>
      <c r="D1160" s="10"/>
      <c r="E1160" s="10"/>
      <c r="F1160" s="10"/>
      <c r="I1160" s="10"/>
    </row>
    <row r="1161" spans="1:9" x14ac:dyDescent="0.25">
      <c r="A1161" s="10"/>
      <c r="C1161" s="12"/>
      <c r="D1161" s="10"/>
      <c r="E1161" s="10"/>
      <c r="F1161" s="10"/>
      <c r="I1161" s="10"/>
    </row>
    <row r="1162" spans="1:9" x14ac:dyDescent="0.25">
      <c r="A1162" s="10"/>
      <c r="C1162" s="12"/>
      <c r="D1162" s="10"/>
      <c r="E1162" s="10"/>
      <c r="F1162" s="10"/>
      <c r="I1162" s="10"/>
    </row>
    <row r="1163" spans="1:9" x14ac:dyDescent="0.25">
      <c r="A1163" s="10"/>
      <c r="C1163" s="12"/>
      <c r="D1163" s="10"/>
      <c r="E1163" s="10"/>
      <c r="F1163" s="10"/>
      <c r="I1163" s="10"/>
    </row>
    <row r="1164" spans="1:9" x14ac:dyDescent="0.25">
      <c r="A1164" s="10"/>
      <c r="C1164" s="12"/>
      <c r="D1164" s="10"/>
      <c r="E1164" s="10"/>
      <c r="F1164" s="10"/>
      <c r="I1164" s="10"/>
    </row>
    <row r="1165" spans="1:9" x14ac:dyDescent="0.25">
      <c r="A1165" s="10"/>
      <c r="C1165" s="12"/>
      <c r="D1165" s="10"/>
      <c r="E1165" s="10"/>
      <c r="F1165" s="10"/>
      <c r="I1165" s="10"/>
    </row>
    <row r="1166" spans="1:9" x14ac:dyDescent="0.25">
      <c r="A1166" s="10"/>
      <c r="C1166" s="12"/>
      <c r="D1166" s="10"/>
      <c r="E1166" s="10"/>
      <c r="F1166" s="10"/>
      <c r="I1166" s="10"/>
    </row>
    <row r="1167" spans="1:9" x14ac:dyDescent="0.25">
      <c r="A1167" s="10"/>
      <c r="C1167" s="12"/>
      <c r="D1167" s="10"/>
      <c r="E1167" s="10"/>
      <c r="F1167" s="10"/>
      <c r="I1167" s="10"/>
    </row>
    <row r="1168" spans="1:9" x14ac:dyDescent="0.25">
      <c r="A1168" s="10"/>
      <c r="C1168" s="12"/>
      <c r="D1168" s="10"/>
      <c r="E1168" s="10"/>
      <c r="F1168" s="10"/>
      <c r="I1168" s="10"/>
    </row>
    <row r="1169" spans="1:9" x14ac:dyDescent="0.25">
      <c r="A1169" s="10"/>
      <c r="C1169" s="12"/>
      <c r="D1169" s="10"/>
      <c r="E1169" s="10"/>
      <c r="F1169" s="10"/>
      <c r="I1169" s="10"/>
    </row>
    <row r="1170" spans="1:9" x14ac:dyDescent="0.25">
      <c r="A1170" s="10"/>
      <c r="C1170" s="12"/>
      <c r="D1170" s="10"/>
      <c r="E1170" s="10"/>
      <c r="F1170" s="10"/>
      <c r="I1170" s="10"/>
    </row>
    <row r="1171" spans="1:9" x14ac:dyDescent="0.25">
      <c r="A1171" s="10"/>
      <c r="C1171" s="12"/>
      <c r="D1171" s="10"/>
      <c r="E1171" s="10"/>
      <c r="F1171" s="10"/>
      <c r="I1171" s="10"/>
    </row>
    <row r="1172" spans="1:9" x14ac:dyDescent="0.25">
      <c r="A1172" s="10"/>
      <c r="C1172" s="12"/>
      <c r="D1172" s="10"/>
      <c r="E1172" s="10"/>
      <c r="F1172" s="10"/>
      <c r="I1172" s="10"/>
    </row>
    <row r="1173" spans="1:9" x14ac:dyDescent="0.25">
      <c r="A1173" s="10"/>
      <c r="C1173" s="12"/>
      <c r="D1173" s="10"/>
      <c r="E1173" s="10"/>
      <c r="F1173" s="10"/>
      <c r="I1173" s="10"/>
    </row>
    <row r="1174" spans="1:9" x14ac:dyDescent="0.25">
      <c r="A1174" s="10"/>
      <c r="C1174" s="12"/>
      <c r="D1174" s="10"/>
      <c r="E1174" s="10"/>
      <c r="F1174" s="10"/>
      <c r="I1174" s="10"/>
    </row>
    <row r="1175" spans="1:9" x14ac:dyDescent="0.25">
      <c r="A1175" s="10"/>
      <c r="C1175" s="12"/>
      <c r="D1175" s="10"/>
      <c r="E1175" s="10"/>
      <c r="F1175" s="10"/>
      <c r="I1175" s="10"/>
    </row>
    <row r="1176" spans="1:9" x14ac:dyDescent="0.25">
      <c r="A1176" s="10"/>
      <c r="C1176" s="12"/>
      <c r="D1176" s="10"/>
      <c r="E1176" s="10"/>
      <c r="F1176" s="10"/>
      <c r="I1176" s="10"/>
    </row>
    <row r="1177" spans="1:9" x14ac:dyDescent="0.25">
      <c r="A1177" s="10"/>
      <c r="C1177" s="12"/>
      <c r="D1177" s="10"/>
      <c r="E1177" s="10"/>
      <c r="F1177" s="10"/>
      <c r="I1177" s="10"/>
    </row>
    <row r="1178" spans="1:9" x14ac:dyDescent="0.25">
      <c r="A1178" s="10"/>
      <c r="C1178" s="12"/>
      <c r="D1178" s="10"/>
      <c r="E1178" s="10"/>
      <c r="F1178" s="10"/>
      <c r="I1178" s="10"/>
    </row>
    <row r="1179" spans="1:9" x14ac:dyDescent="0.25">
      <c r="A1179" s="10"/>
      <c r="C1179" s="12"/>
      <c r="D1179" s="10"/>
      <c r="E1179" s="10"/>
      <c r="F1179" s="10"/>
      <c r="I1179" s="10"/>
    </row>
    <row r="1180" spans="1:9" x14ac:dyDescent="0.25">
      <c r="A1180" s="10"/>
      <c r="C1180" s="12"/>
      <c r="D1180" s="10"/>
      <c r="E1180" s="10"/>
      <c r="F1180" s="10"/>
      <c r="I1180" s="10"/>
    </row>
    <row r="1181" spans="1:9" x14ac:dyDescent="0.25">
      <c r="A1181" s="10"/>
      <c r="C1181" s="12"/>
      <c r="D1181" s="10"/>
      <c r="E1181" s="10"/>
      <c r="F1181" s="10"/>
      <c r="I1181" s="10"/>
    </row>
    <row r="1182" spans="1:9" x14ac:dyDescent="0.25">
      <c r="A1182" s="10"/>
      <c r="C1182" s="12"/>
      <c r="D1182" s="10"/>
      <c r="E1182" s="10"/>
      <c r="F1182" s="10"/>
      <c r="I1182" s="10"/>
    </row>
    <row r="1183" spans="1:9" x14ac:dyDescent="0.25">
      <c r="A1183" s="10"/>
      <c r="C1183" s="12"/>
      <c r="D1183" s="10"/>
      <c r="E1183" s="10"/>
      <c r="F1183" s="10"/>
      <c r="I1183" s="10"/>
    </row>
    <row r="1184" spans="1:9" x14ac:dyDescent="0.25">
      <c r="A1184" s="10"/>
      <c r="C1184" s="12"/>
      <c r="D1184" s="10"/>
      <c r="E1184" s="10"/>
      <c r="F1184" s="10"/>
      <c r="I1184" s="10"/>
    </row>
    <row r="1185" spans="1:9" x14ac:dyDescent="0.25">
      <c r="A1185" s="10"/>
      <c r="C1185" s="12"/>
      <c r="D1185" s="10"/>
      <c r="E1185" s="10"/>
      <c r="F1185" s="10"/>
      <c r="I1185" s="10"/>
    </row>
    <row r="1186" spans="1:9" x14ac:dyDescent="0.25">
      <c r="A1186" s="10"/>
      <c r="C1186" s="12"/>
      <c r="D1186" s="10"/>
      <c r="E1186" s="10"/>
      <c r="F1186" s="10"/>
      <c r="I1186" s="10"/>
    </row>
    <row r="1187" spans="1:9" x14ac:dyDescent="0.25">
      <c r="A1187" s="10"/>
      <c r="C1187" s="12"/>
      <c r="D1187" s="10"/>
      <c r="E1187" s="10"/>
      <c r="F1187" s="10"/>
      <c r="I1187" s="10"/>
    </row>
    <row r="1188" spans="1:9" x14ac:dyDescent="0.25">
      <c r="A1188" s="10"/>
      <c r="C1188" s="12"/>
      <c r="D1188" s="10"/>
      <c r="E1188" s="10"/>
      <c r="F1188" s="10"/>
      <c r="I1188" s="10"/>
    </row>
    <row r="1189" spans="1:9" x14ac:dyDescent="0.25">
      <c r="A1189" s="10"/>
      <c r="C1189" s="12"/>
      <c r="D1189" s="10"/>
      <c r="E1189" s="10"/>
      <c r="F1189" s="10"/>
      <c r="I1189" s="10"/>
    </row>
    <row r="1190" spans="1:9" x14ac:dyDescent="0.25">
      <c r="A1190" s="10"/>
      <c r="C1190" s="12"/>
      <c r="D1190" s="10"/>
      <c r="E1190" s="10"/>
      <c r="F1190" s="10"/>
      <c r="I1190" s="10"/>
    </row>
    <row r="1191" spans="1:9" x14ac:dyDescent="0.25">
      <c r="A1191" s="10"/>
      <c r="C1191" s="12"/>
      <c r="D1191" s="10"/>
      <c r="E1191" s="10"/>
      <c r="F1191" s="10"/>
      <c r="I1191" s="10"/>
    </row>
    <row r="1192" spans="1:9" x14ac:dyDescent="0.25">
      <c r="A1192" s="10"/>
      <c r="C1192" s="12"/>
      <c r="D1192" s="10"/>
      <c r="E1192" s="10"/>
      <c r="F1192" s="10"/>
      <c r="I1192" s="10"/>
    </row>
    <row r="1193" spans="1:9" x14ac:dyDescent="0.25">
      <c r="A1193" s="10"/>
      <c r="C1193" s="12"/>
      <c r="D1193" s="10"/>
      <c r="E1193" s="10"/>
      <c r="F1193" s="10"/>
      <c r="I1193" s="10"/>
    </row>
    <row r="1194" spans="1:9" x14ac:dyDescent="0.25">
      <c r="A1194" s="10"/>
      <c r="C1194" s="12"/>
      <c r="D1194" s="10"/>
      <c r="E1194" s="10"/>
      <c r="F1194" s="10"/>
      <c r="I1194" s="10"/>
    </row>
    <row r="1195" spans="1:9" x14ac:dyDescent="0.25">
      <c r="A1195" s="10"/>
      <c r="C1195" s="12"/>
      <c r="D1195" s="10"/>
      <c r="E1195" s="10"/>
      <c r="F1195" s="10"/>
      <c r="I1195" s="10"/>
    </row>
    <row r="1196" spans="1:9" x14ac:dyDescent="0.25">
      <c r="A1196" s="10"/>
      <c r="C1196" s="12"/>
      <c r="D1196" s="10"/>
      <c r="E1196" s="10"/>
      <c r="F1196" s="10"/>
      <c r="I1196" s="10"/>
    </row>
    <row r="1197" spans="1:9" x14ac:dyDescent="0.25">
      <c r="A1197" s="10"/>
      <c r="C1197" s="12"/>
      <c r="D1197" s="10"/>
      <c r="E1197" s="10"/>
      <c r="F1197" s="10"/>
      <c r="I1197" s="10"/>
    </row>
    <row r="1198" spans="1:9" x14ac:dyDescent="0.25">
      <c r="A1198" s="10"/>
      <c r="C1198" s="12"/>
      <c r="D1198" s="10"/>
      <c r="E1198" s="10"/>
      <c r="F1198" s="10"/>
      <c r="I1198" s="10"/>
    </row>
    <row r="1199" spans="1:9" x14ac:dyDescent="0.25">
      <c r="A1199" s="10"/>
      <c r="C1199" s="12"/>
      <c r="D1199" s="10"/>
      <c r="E1199" s="10"/>
      <c r="F1199" s="10"/>
      <c r="I1199" s="10"/>
    </row>
    <row r="1200" spans="1:9" x14ac:dyDescent="0.25">
      <c r="A1200" s="10"/>
      <c r="C1200" s="12"/>
      <c r="D1200" s="10"/>
      <c r="E1200" s="10"/>
      <c r="F1200" s="10"/>
      <c r="I1200" s="10"/>
    </row>
    <row r="1201" spans="1:9" x14ac:dyDescent="0.25">
      <c r="A1201" s="10"/>
      <c r="C1201" s="12"/>
      <c r="D1201" s="10"/>
      <c r="E1201" s="10"/>
      <c r="F1201" s="10"/>
      <c r="I1201" s="10"/>
    </row>
    <row r="1202" spans="1:9" x14ac:dyDescent="0.25">
      <c r="A1202" s="10"/>
      <c r="C1202" s="12"/>
      <c r="D1202" s="10"/>
      <c r="E1202" s="10"/>
      <c r="F1202" s="10"/>
      <c r="I1202" s="10"/>
    </row>
    <row r="1203" spans="1:9" x14ac:dyDescent="0.25">
      <c r="A1203" s="10"/>
      <c r="C1203" s="12"/>
      <c r="D1203" s="10"/>
      <c r="E1203" s="10"/>
      <c r="F1203" s="10"/>
      <c r="I1203" s="10"/>
    </row>
    <row r="1204" spans="1:9" x14ac:dyDescent="0.25">
      <c r="A1204" s="10"/>
      <c r="C1204" s="12"/>
      <c r="D1204" s="10"/>
      <c r="E1204" s="10"/>
      <c r="F1204" s="10"/>
      <c r="I1204" s="10"/>
    </row>
    <row r="1205" spans="1:9" x14ac:dyDescent="0.25">
      <c r="A1205" s="10"/>
      <c r="C1205" s="12"/>
      <c r="D1205" s="10"/>
      <c r="E1205" s="10"/>
      <c r="F1205" s="10"/>
      <c r="I1205" s="10"/>
    </row>
    <row r="1206" spans="1:9" x14ac:dyDescent="0.25">
      <c r="A1206" s="10"/>
      <c r="C1206" s="12"/>
      <c r="D1206" s="10"/>
      <c r="E1206" s="10"/>
      <c r="F1206" s="10"/>
      <c r="I1206" s="10"/>
    </row>
    <row r="1207" spans="1:9" x14ac:dyDescent="0.25">
      <c r="A1207" s="10"/>
      <c r="C1207" s="12"/>
      <c r="D1207" s="10"/>
      <c r="E1207" s="10"/>
      <c r="F1207" s="10"/>
      <c r="I1207" s="10"/>
    </row>
    <row r="1208" spans="1:9" x14ac:dyDescent="0.25">
      <c r="A1208" s="10"/>
      <c r="C1208" s="12"/>
      <c r="D1208" s="10"/>
      <c r="E1208" s="10"/>
      <c r="F1208" s="10"/>
      <c r="I1208" s="10"/>
    </row>
    <row r="1209" spans="1:9" x14ac:dyDescent="0.25">
      <c r="A1209" s="10"/>
      <c r="C1209" s="12"/>
      <c r="D1209" s="10"/>
      <c r="E1209" s="10"/>
      <c r="F1209" s="10"/>
      <c r="I1209" s="10"/>
    </row>
    <row r="1210" spans="1:9" x14ac:dyDescent="0.25">
      <c r="A1210" s="10"/>
      <c r="C1210" s="12"/>
      <c r="D1210" s="10"/>
      <c r="E1210" s="10"/>
      <c r="F1210" s="10"/>
      <c r="I1210" s="10"/>
    </row>
    <row r="1211" spans="1:9" x14ac:dyDescent="0.25">
      <c r="A1211" s="10"/>
      <c r="C1211" s="12"/>
      <c r="D1211" s="10"/>
      <c r="E1211" s="10"/>
      <c r="F1211" s="10"/>
      <c r="I1211" s="10"/>
    </row>
    <row r="1212" spans="1:9" x14ac:dyDescent="0.25">
      <c r="A1212" s="10"/>
      <c r="C1212" s="12"/>
      <c r="D1212" s="10"/>
      <c r="E1212" s="10"/>
      <c r="F1212" s="10"/>
      <c r="I1212" s="10"/>
    </row>
    <row r="1213" spans="1:9" x14ac:dyDescent="0.25">
      <c r="A1213" s="10"/>
      <c r="C1213" s="12"/>
      <c r="D1213" s="10"/>
      <c r="E1213" s="10"/>
      <c r="F1213" s="10"/>
      <c r="I1213" s="10"/>
    </row>
    <row r="1214" spans="1:9" x14ac:dyDescent="0.25">
      <c r="A1214" s="10"/>
      <c r="C1214" s="12"/>
      <c r="D1214" s="10"/>
      <c r="E1214" s="10"/>
      <c r="F1214" s="10"/>
      <c r="I1214" s="10"/>
    </row>
    <row r="1215" spans="1:9" x14ac:dyDescent="0.25">
      <c r="A1215" s="10"/>
      <c r="C1215" s="12"/>
      <c r="D1215" s="10"/>
      <c r="E1215" s="10"/>
      <c r="F1215" s="10"/>
      <c r="I1215" s="10"/>
    </row>
    <row r="1216" spans="1:9" x14ac:dyDescent="0.25">
      <c r="A1216" s="10"/>
      <c r="C1216" s="12"/>
      <c r="D1216" s="10"/>
      <c r="E1216" s="10"/>
      <c r="F1216" s="10"/>
      <c r="I1216" s="10"/>
    </row>
    <row r="1217" spans="1:9" x14ac:dyDescent="0.25">
      <c r="A1217" s="10"/>
      <c r="C1217" s="12"/>
      <c r="D1217" s="10"/>
      <c r="E1217" s="10"/>
      <c r="F1217" s="10"/>
      <c r="I1217" s="10"/>
    </row>
    <row r="1218" spans="1:9" x14ac:dyDescent="0.25">
      <c r="A1218" s="10"/>
      <c r="C1218" s="12"/>
      <c r="D1218" s="10"/>
      <c r="E1218" s="10"/>
      <c r="F1218" s="10"/>
      <c r="I1218" s="10"/>
    </row>
    <row r="1219" spans="1:9" x14ac:dyDescent="0.25">
      <c r="A1219" s="10"/>
      <c r="C1219" s="12"/>
      <c r="D1219" s="10"/>
      <c r="E1219" s="10"/>
      <c r="F1219" s="10"/>
      <c r="I1219" s="10"/>
    </row>
    <row r="1220" spans="1:9" x14ac:dyDescent="0.25">
      <c r="A1220" s="10"/>
      <c r="C1220" s="12"/>
      <c r="D1220" s="10"/>
      <c r="E1220" s="10"/>
      <c r="F1220" s="10"/>
      <c r="I1220" s="10"/>
    </row>
    <row r="1221" spans="1:9" x14ac:dyDescent="0.25">
      <c r="A1221" s="10"/>
      <c r="C1221" s="12"/>
      <c r="D1221" s="10"/>
      <c r="E1221" s="10"/>
      <c r="F1221" s="10"/>
      <c r="I1221" s="10"/>
    </row>
    <row r="1222" spans="1:9" x14ac:dyDescent="0.25">
      <c r="A1222" s="10"/>
      <c r="C1222" s="12"/>
      <c r="D1222" s="10"/>
      <c r="E1222" s="10"/>
      <c r="F1222" s="10"/>
      <c r="I1222" s="10"/>
    </row>
    <row r="1223" spans="1:9" x14ac:dyDescent="0.25">
      <c r="A1223" s="10"/>
      <c r="C1223" s="12"/>
      <c r="D1223" s="10"/>
      <c r="E1223" s="10"/>
      <c r="F1223" s="10"/>
      <c r="I1223" s="10"/>
    </row>
    <row r="1224" spans="1:9" x14ac:dyDescent="0.25">
      <c r="A1224" s="10"/>
      <c r="C1224" s="12"/>
      <c r="D1224" s="10"/>
      <c r="E1224" s="10"/>
      <c r="F1224" s="10"/>
      <c r="I1224" s="10"/>
    </row>
    <row r="1225" spans="1:9" x14ac:dyDescent="0.25">
      <c r="A1225" s="10"/>
      <c r="C1225" s="12"/>
      <c r="D1225" s="10"/>
      <c r="E1225" s="10"/>
      <c r="F1225" s="10"/>
      <c r="I1225" s="10"/>
    </row>
    <row r="1226" spans="1:9" x14ac:dyDescent="0.25">
      <c r="A1226" s="10"/>
      <c r="C1226" s="12"/>
      <c r="D1226" s="10"/>
      <c r="E1226" s="10"/>
      <c r="F1226" s="10"/>
      <c r="I1226" s="10"/>
    </row>
    <row r="1227" spans="1:9" x14ac:dyDescent="0.25">
      <c r="A1227" s="10"/>
      <c r="C1227" s="12"/>
      <c r="D1227" s="10"/>
      <c r="E1227" s="10"/>
      <c r="F1227" s="10"/>
      <c r="I1227" s="10"/>
    </row>
    <row r="1228" spans="1:9" x14ac:dyDescent="0.25">
      <c r="A1228" s="10"/>
      <c r="C1228" s="12"/>
      <c r="D1228" s="10"/>
      <c r="E1228" s="10"/>
      <c r="F1228" s="10"/>
      <c r="I1228" s="10"/>
    </row>
    <row r="1229" spans="1:9" x14ac:dyDescent="0.25">
      <c r="A1229" s="10"/>
      <c r="C1229" s="12"/>
      <c r="D1229" s="10"/>
      <c r="E1229" s="10"/>
      <c r="F1229" s="10"/>
      <c r="I1229" s="10"/>
    </row>
    <row r="1230" spans="1:9" x14ac:dyDescent="0.25">
      <c r="A1230" s="10"/>
      <c r="C1230" s="12"/>
      <c r="D1230" s="10"/>
      <c r="E1230" s="10"/>
      <c r="F1230" s="10"/>
      <c r="I1230" s="10"/>
    </row>
    <row r="1231" spans="1:9" x14ac:dyDescent="0.25">
      <c r="A1231" s="10"/>
      <c r="C1231" s="12"/>
      <c r="D1231" s="10"/>
      <c r="E1231" s="10"/>
      <c r="F1231" s="10"/>
      <c r="I1231" s="10"/>
    </row>
    <row r="1232" spans="1:9" x14ac:dyDescent="0.25">
      <c r="A1232" s="10"/>
      <c r="C1232" s="12"/>
      <c r="D1232" s="10"/>
      <c r="E1232" s="10"/>
      <c r="F1232" s="10"/>
      <c r="I1232" s="10"/>
    </row>
    <row r="1233" spans="1:9" x14ac:dyDescent="0.25">
      <c r="A1233" s="10"/>
      <c r="C1233" s="12"/>
      <c r="D1233" s="10"/>
      <c r="E1233" s="10"/>
      <c r="F1233" s="10"/>
      <c r="I1233" s="10"/>
    </row>
    <row r="1234" spans="1:9" x14ac:dyDescent="0.25">
      <c r="A1234" s="10"/>
      <c r="C1234" s="12"/>
      <c r="D1234" s="10"/>
      <c r="E1234" s="10"/>
      <c r="F1234" s="10"/>
      <c r="I1234" s="10"/>
    </row>
    <row r="1235" spans="1:9" x14ac:dyDescent="0.25">
      <c r="A1235" s="10"/>
      <c r="C1235" s="12"/>
      <c r="D1235" s="10"/>
      <c r="E1235" s="10"/>
      <c r="F1235" s="10"/>
      <c r="I1235" s="10"/>
    </row>
    <row r="1236" spans="1:9" x14ac:dyDescent="0.25">
      <c r="A1236" s="10"/>
      <c r="C1236" s="12"/>
      <c r="D1236" s="10"/>
      <c r="E1236" s="10"/>
      <c r="F1236" s="10"/>
      <c r="I1236" s="10"/>
    </row>
    <row r="1237" spans="1:9" x14ac:dyDescent="0.25">
      <c r="A1237" s="10"/>
      <c r="C1237" s="12"/>
      <c r="D1237" s="10"/>
      <c r="E1237" s="10"/>
      <c r="F1237" s="10"/>
      <c r="I1237" s="10"/>
    </row>
    <row r="1238" spans="1:9" x14ac:dyDescent="0.25">
      <c r="A1238" s="10"/>
      <c r="C1238" s="12"/>
      <c r="D1238" s="10"/>
      <c r="E1238" s="10"/>
      <c r="F1238" s="10"/>
      <c r="I1238" s="10"/>
    </row>
    <row r="1239" spans="1:9" x14ac:dyDescent="0.25">
      <c r="A1239" s="10"/>
      <c r="C1239" s="12"/>
      <c r="D1239" s="10"/>
      <c r="E1239" s="10"/>
      <c r="F1239" s="10"/>
      <c r="I1239" s="10"/>
    </row>
    <row r="1240" spans="1:9" x14ac:dyDescent="0.25">
      <c r="A1240" s="10"/>
      <c r="C1240" s="12"/>
      <c r="D1240" s="10"/>
      <c r="E1240" s="10"/>
      <c r="F1240" s="10"/>
      <c r="I1240" s="10"/>
    </row>
    <row r="1241" spans="1:9" x14ac:dyDescent="0.25">
      <c r="A1241" s="10"/>
      <c r="C1241" s="12"/>
      <c r="D1241" s="10"/>
      <c r="E1241" s="10"/>
      <c r="F1241" s="10"/>
      <c r="I1241" s="10"/>
    </row>
    <row r="1242" spans="1:9" x14ac:dyDescent="0.25">
      <c r="A1242" s="10"/>
      <c r="C1242" s="12"/>
      <c r="D1242" s="10"/>
      <c r="E1242" s="10"/>
      <c r="F1242" s="10"/>
      <c r="I1242" s="10"/>
    </row>
    <row r="1243" spans="1:9" x14ac:dyDescent="0.25">
      <c r="A1243" s="10"/>
      <c r="C1243" s="12"/>
      <c r="D1243" s="10"/>
      <c r="E1243" s="10"/>
      <c r="F1243" s="10"/>
      <c r="I1243" s="10"/>
    </row>
    <row r="1244" spans="1:9" x14ac:dyDescent="0.25">
      <c r="A1244" s="10"/>
      <c r="C1244" s="12"/>
      <c r="D1244" s="10"/>
      <c r="E1244" s="10"/>
      <c r="F1244" s="10"/>
      <c r="I1244" s="10"/>
    </row>
    <row r="1245" spans="1:9" x14ac:dyDescent="0.25">
      <c r="A1245" s="10"/>
      <c r="C1245" s="12"/>
      <c r="D1245" s="10"/>
      <c r="E1245" s="10"/>
      <c r="F1245" s="10"/>
      <c r="I1245" s="10"/>
    </row>
    <row r="1246" spans="1:9" x14ac:dyDescent="0.25">
      <c r="A1246" s="10"/>
      <c r="C1246" s="12"/>
      <c r="D1246" s="10"/>
      <c r="E1246" s="10"/>
      <c r="F1246" s="10"/>
      <c r="I1246" s="10"/>
    </row>
    <row r="1247" spans="1:9" x14ac:dyDescent="0.25">
      <c r="A1247" s="10"/>
      <c r="C1247" s="12"/>
      <c r="D1247" s="10"/>
      <c r="E1247" s="10"/>
      <c r="F1247" s="10"/>
      <c r="I1247" s="10"/>
    </row>
    <row r="1248" spans="1:9" x14ac:dyDescent="0.25">
      <c r="A1248" s="10"/>
      <c r="C1248" s="12"/>
      <c r="D1248" s="10"/>
      <c r="E1248" s="10"/>
      <c r="F1248" s="10"/>
      <c r="I1248" s="10"/>
    </row>
    <row r="1249" spans="1:9" x14ac:dyDescent="0.25">
      <c r="A1249" s="10"/>
      <c r="C1249" s="12"/>
      <c r="D1249" s="10"/>
      <c r="E1249" s="10"/>
      <c r="F1249" s="10"/>
      <c r="I1249" s="10"/>
    </row>
    <row r="1250" spans="1:9" x14ac:dyDescent="0.25">
      <c r="A1250" s="10"/>
      <c r="C1250" s="12"/>
      <c r="D1250" s="10"/>
      <c r="E1250" s="10"/>
      <c r="F1250" s="10"/>
      <c r="I1250" s="10"/>
    </row>
    <row r="1251" spans="1:9" x14ac:dyDescent="0.25">
      <c r="A1251" s="10"/>
      <c r="C1251" s="12"/>
      <c r="D1251" s="10"/>
      <c r="E1251" s="10"/>
      <c r="F1251" s="10"/>
      <c r="I1251" s="10"/>
    </row>
    <row r="1252" spans="1:9" x14ac:dyDescent="0.25">
      <c r="A1252" s="10"/>
      <c r="C1252" s="12"/>
      <c r="D1252" s="10"/>
      <c r="E1252" s="10"/>
      <c r="F1252" s="10"/>
      <c r="I1252" s="10"/>
    </row>
    <row r="1253" spans="1:9" x14ac:dyDescent="0.25">
      <c r="A1253" s="10"/>
      <c r="C1253" s="12"/>
      <c r="D1253" s="10"/>
      <c r="E1253" s="10"/>
      <c r="F1253" s="10"/>
      <c r="I1253" s="10"/>
    </row>
    <row r="1254" spans="1:9" x14ac:dyDescent="0.25">
      <c r="A1254" s="10"/>
      <c r="C1254" s="12"/>
      <c r="D1254" s="10"/>
      <c r="E1254" s="10"/>
      <c r="F1254" s="10"/>
      <c r="I1254" s="10"/>
    </row>
    <row r="1255" spans="1:9" x14ac:dyDescent="0.25">
      <c r="A1255" s="10"/>
      <c r="C1255" s="12"/>
      <c r="D1255" s="10"/>
      <c r="E1255" s="10"/>
      <c r="F1255" s="10"/>
      <c r="I1255" s="10"/>
    </row>
    <row r="1256" spans="1:9" x14ac:dyDescent="0.25">
      <c r="A1256" s="10"/>
      <c r="C1256" s="12"/>
      <c r="D1256" s="10"/>
      <c r="E1256" s="10"/>
      <c r="F1256" s="10"/>
      <c r="I1256" s="10"/>
    </row>
    <row r="1257" spans="1:9" x14ac:dyDescent="0.25">
      <c r="A1257" s="10"/>
      <c r="C1257" s="12"/>
      <c r="D1257" s="10"/>
      <c r="E1257" s="10"/>
      <c r="F1257" s="10"/>
      <c r="I1257" s="10"/>
    </row>
    <row r="1258" spans="1:9" x14ac:dyDescent="0.25">
      <c r="A1258" s="10"/>
      <c r="C1258" s="12"/>
      <c r="D1258" s="10"/>
      <c r="E1258" s="10"/>
      <c r="F1258" s="10"/>
      <c r="I1258" s="10"/>
    </row>
    <row r="1259" spans="1:9" x14ac:dyDescent="0.25">
      <c r="A1259" s="10"/>
      <c r="C1259" s="12"/>
      <c r="D1259" s="10"/>
      <c r="E1259" s="10"/>
      <c r="F1259" s="10"/>
      <c r="I1259" s="10"/>
    </row>
    <row r="1260" spans="1:9" x14ac:dyDescent="0.25">
      <c r="A1260" s="10"/>
      <c r="C1260" s="12"/>
      <c r="D1260" s="10"/>
      <c r="E1260" s="10"/>
      <c r="F1260" s="10"/>
      <c r="I1260" s="10"/>
    </row>
    <row r="1261" spans="1:9" x14ac:dyDescent="0.25">
      <c r="A1261" s="10"/>
      <c r="C1261" s="12"/>
      <c r="D1261" s="10"/>
      <c r="E1261" s="10"/>
      <c r="F1261" s="10"/>
      <c r="I1261" s="10"/>
    </row>
    <row r="1262" spans="1:9" x14ac:dyDescent="0.25">
      <c r="A1262" s="10"/>
      <c r="C1262" s="12"/>
      <c r="D1262" s="10"/>
      <c r="E1262" s="10"/>
      <c r="F1262" s="10"/>
      <c r="I1262" s="10"/>
    </row>
    <row r="1263" spans="1:9" x14ac:dyDescent="0.25">
      <c r="A1263" s="10"/>
      <c r="C1263" s="12"/>
      <c r="D1263" s="10"/>
      <c r="E1263" s="10"/>
      <c r="F1263" s="10"/>
      <c r="I1263" s="10"/>
    </row>
    <row r="1264" spans="1:9" x14ac:dyDescent="0.25">
      <c r="A1264" s="10"/>
      <c r="C1264" s="12"/>
      <c r="D1264" s="10"/>
      <c r="E1264" s="10"/>
      <c r="F1264" s="10"/>
      <c r="I1264" s="10"/>
    </row>
    <row r="1265" spans="1:9" x14ac:dyDescent="0.25">
      <c r="A1265" s="10"/>
      <c r="C1265" s="12"/>
      <c r="D1265" s="10"/>
      <c r="E1265" s="10"/>
      <c r="F1265" s="10"/>
      <c r="I1265" s="10"/>
    </row>
    <row r="1266" spans="1:9" x14ac:dyDescent="0.25">
      <c r="A1266" s="10"/>
      <c r="C1266" s="12"/>
      <c r="D1266" s="10"/>
      <c r="E1266" s="10"/>
      <c r="F1266" s="10"/>
      <c r="I1266" s="10"/>
    </row>
    <row r="1267" spans="1:9" x14ac:dyDescent="0.25">
      <c r="A1267" s="10"/>
      <c r="C1267" s="12"/>
      <c r="D1267" s="10"/>
      <c r="E1267" s="10"/>
      <c r="F1267" s="10"/>
      <c r="I1267" s="10"/>
    </row>
    <row r="1268" spans="1:9" x14ac:dyDescent="0.25">
      <c r="A1268" s="10"/>
      <c r="C1268" s="12"/>
      <c r="D1268" s="10"/>
      <c r="E1268" s="10"/>
      <c r="F1268" s="10"/>
      <c r="I1268" s="10"/>
    </row>
    <row r="1269" spans="1:9" x14ac:dyDescent="0.25">
      <c r="A1269" s="10"/>
      <c r="C1269" s="12"/>
      <c r="D1269" s="10"/>
      <c r="E1269" s="10"/>
      <c r="F1269" s="10"/>
      <c r="I1269" s="10"/>
    </row>
    <row r="1270" spans="1:9" x14ac:dyDescent="0.25">
      <c r="A1270" s="10"/>
      <c r="C1270" s="12"/>
      <c r="D1270" s="10"/>
      <c r="E1270" s="10"/>
      <c r="F1270" s="10"/>
      <c r="I1270" s="10"/>
    </row>
    <row r="1271" spans="1:9" x14ac:dyDescent="0.25">
      <c r="A1271" s="10"/>
      <c r="C1271" s="12"/>
      <c r="D1271" s="10"/>
      <c r="E1271" s="10"/>
      <c r="F1271" s="10"/>
      <c r="I1271" s="10"/>
    </row>
    <row r="1272" spans="1:9" x14ac:dyDescent="0.25">
      <c r="A1272" s="10"/>
      <c r="C1272" s="12"/>
      <c r="D1272" s="10"/>
      <c r="E1272" s="10"/>
      <c r="F1272" s="10"/>
      <c r="I1272" s="10"/>
    </row>
    <row r="1273" spans="1:9" x14ac:dyDescent="0.25">
      <c r="A1273" s="10"/>
      <c r="C1273" s="12"/>
      <c r="D1273" s="10"/>
      <c r="E1273" s="10"/>
      <c r="F1273" s="10"/>
      <c r="I1273" s="10"/>
    </row>
    <row r="1274" spans="1:9" x14ac:dyDescent="0.25">
      <c r="A1274" s="10"/>
      <c r="C1274" s="12"/>
      <c r="D1274" s="10"/>
      <c r="E1274" s="10"/>
      <c r="F1274" s="10"/>
      <c r="I1274" s="10"/>
    </row>
    <row r="1275" spans="1:9" x14ac:dyDescent="0.25">
      <c r="A1275" s="10"/>
      <c r="C1275" s="12"/>
      <c r="D1275" s="10"/>
      <c r="E1275" s="10"/>
      <c r="F1275" s="10"/>
      <c r="I1275" s="10"/>
    </row>
    <row r="1276" spans="1:9" x14ac:dyDescent="0.25">
      <c r="A1276" s="10"/>
      <c r="C1276" s="12"/>
      <c r="D1276" s="10"/>
      <c r="E1276" s="10"/>
      <c r="F1276" s="10"/>
      <c r="I1276" s="10"/>
    </row>
    <row r="1277" spans="1:9" x14ac:dyDescent="0.25">
      <c r="A1277" s="10"/>
      <c r="C1277" s="12"/>
      <c r="D1277" s="10"/>
      <c r="E1277" s="10"/>
      <c r="F1277" s="10"/>
      <c r="I1277" s="10"/>
    </row>
    <row r="1278" spans="1:9" x14ac:dyDescent="0.25">
      <c r="A1278" s="10"/>
      <c r="C1278" s="12"/>
      <c r="D1278" s="10"/>
      <c r="E1278" s="10"/>
      <c r="F1278" s="10"/>
      <c r="I1278" s="10"/>
    </row>
    <row r="1279" spans="1:9" x14ac:dyDescent="0.25">
      <c r="A1279" s="10"/>
      <c r="C1279" s="12"/>
      <c r="D1279" s="10"/>
      <c r="E1279" s="10"/>
      <c r="F1279" s="10"/>
      <c r="I1279" s="10"/>
    </row>
    <row r="1280" spans="1:9" x14ac:dyDescent="0.25">
      <c r="A1280" s="10"/>
      <c r="C1280" s="12"/>
      <c r="D1280" s="10"/>
      <c r="E1280" s="10"/>
      <c r="F1280" s="10"/>
      <c r="I1280" s="10"/>
    </row>
    <row r="1281" spans="1:9" x14ac:dyDescent="0.25">
      <c r="A1281" s="10"/>
      <c r="C1281" s="12"/>
      <c r="D1281" s="10"/>
      <c r="E1281" s="10"/>
      <c r="F1281" s="10"/>
      <c r="I1281" s="10"/>
    </row>
    <row r="1282" spans="1:9" x14ac:dyDescent="0.25">
      <c r="A1282" s="10"/>
      <c r="C1282" s="12"/>
      <c r="D1282" s="10"/>
      <c r="E1282" s="10"/>
      <c r="F1282" s="10"/>
      <c r="I1282" s="10"/>
    </row>
    <row r="1283" spans="1:9" x14ac:dyDescent="0.25">
      <c r="A1283" s="10"/>
      <c r="C1283" s="12"/>
      <c r="D1283" s="10"/>
      <c r="E1283" s="10"/>
      <c r="F1283" s="10"/>
      <c r="I1283" s="10"/>
    </row>
    <row r="1284" spans="1:9" x14ac:dyDescent="0.25">
      <c r="A1284" s="10"/>
      <c r="C1284" s="12"/>
      <c r="D1284" s="10"/>
      <c r="E1284" s="10"/>
      <c r="F1284" s="10"/>
      <c r="I1284" s="10"/>
    </row>
    <row r="1285" spans="1:9" x14ac:dyDescent="0.25">
      <c r="A1285" s="10"/>
      <c r="C1285" s="12"/>
      <c r="D1285" s="10"/>
      <c r="E1285" s="10"/>
      <c r="F1285" s="10"/>
      <c r="I1285" s="10"/>
    </row>
    <row r="1286" spans="1:9" x14ac:dyDescent="0.25">
      <c r="A1286" s="10"/>
      <c r="C1286" s="12"/>
      <c r="D1286" s="10"/>
      <c r="E1286" s="10"/>
      <c r="F1286" s="10"/>
      <c r="I1286" s="10"/>
    </row>
    <row r="1287" spans="1:9" x14ac:dyDescent="0.25">
      <c r="A1287" s="10"/>
      <c r="C1287" s="12"/>
      <c r="D1287" s="10"/>
      <c r="E1287" s="10"/>
      <c r="F1287" s="10"/>
      <c r="I1287" s="10"/>
    </row>
  </sheetData>
  <sortState ref="A2:H1142">
    <sortCondition descending="1" ref="C1"/>
  </sortState>
  <mergeCells count="2">
    <mergeCell ref="A2:I2"/>
    <mergeCell ref="A1:I1"/>
  </mergeCells>
  <conditionalFormatting sqref="C4:C1144">
    <cfRule type="cellIs" dxfId="1" priority="1" operator="equal">
      <formula>-1</formula>
    </cfRule>
    <cfRule type="cellIs" dxfId="0" priority="2" operator="equal">
      <formula>1</formula>
    </cfRule>
  </conditionalFormatting>
  <hyperlinks>
    <hyperlink ref="A4" r:id="rId1" xr:uid="{00000000-0004-0000-0700-000000000000}"/>
    <hyperlink ref="A5" r:id="rId2" xr:uid="{00000000-0004-0000-0700-000001000000}"/>
  </hyperlinks>
  <pageMargins left="0.7" right="0.7" top="0.75" bottom="0.75" header="0.3" footer="0.3"/>
  <pageSetup paperSize="9" orientation="portrait" r:id="rId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Additional file 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gonna Obudulu</dc:creator>
  <cp:lastModifiedBy>Hannele</cp:lastModifiedBy>
  <dcterms:created xsi:type="dcterms:W3CDTF">2015-05-11T08:03:02Z</dcterms:created>
  <dcterms:modified xsi:type="dcterms:W3CDTF">2017-11-30T13:31:29Z</dcterms:modified>
</cp:coreProperties>
</file>